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felix/Desktop/EVT/Final datasets/"/>
    </mc:Choice>
  </mc:AlternateContent>
  <xr:revisionPtr revIDLastSave="0" documentId="13_ncr:1_{A3BE29F7-6922-B940-BD70-D03A750FF95E}" xr6:coauthVersionLast="45" xr6:coauthVersionMax="45" xr10:uidLastSave="{00000000-0000-0000-0000-000000000000}"/>
  <bookViews>
    <workbookView xWindow="8900" yWindow="-20300" windowWidth="26040" windowHeight="18760" xr2:uid="{7C406A27-19C4-B44C-8593-ACAE043E9922}"/>
  </bookViews>
  <sheets>
    <sheet name="Description" sheetId="2" r:id="rId1"/>
    <sheet name="Data" sheetId="1" r:id="rId2"/>
  </sheets>
  <definedNames>
    <definedName name="_xlnm._FilterDatabase" localSheetId="1" hidden="1">Data!$A$2:$E$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85" i="1" l="1"/>
  <c r="D6" i="1"/>
  <c r="D25" i="1"/>
</calcChain>
</file>

<file path=xl/sharedStrings.xml><?xml version="1.0" encoding="utf-8"?>
<sst xmlns="http://schemas.openxmlformats.org/spreadsheetml/2006/main" count="457" uniqueCount="193">
  <si>
    <t>France</t>
  </si>
  <si>
    <t>Religious gathering</t>
  </si>
  <si>
    <t>Hong Kong</t>
  </si>
  <si>
    <t>Social family gathering</t>
  </si>
  <si>
    <t>https://ojs.wpro.who.int/ojs/public/journals/1/covid19/wpsar.2020.11.5.003Lam.pdf</t>
  </si>
  <si>
    <t>Choir practice</t>
  </si>
  <si>
    <t>https://www.cdc.gov/mmwr/volumes/69/wr/mm6919e6.htm</t>
  </si>
  <si>
    <t>Chicago, US</t>
  </si>
  <si>
    <t>Family gathering/funeral</t>
  </si>
  <si>
    <t>https://www.cdc.gov/mmwr/volumes/69/wr/mm6915e1.htm?s_cid=mm6915e1_w</t>
  </si>
  <si>
    <t>Arkansas, US</t>
  </si>
  <si>
    <t>https://www.cdc.gov/mmwr/volumes/69/wr/mm6920e2.htm?s_cid=mm6920e2_w</t>
  </si>
  <si>
    <t>Ski resort</t>
  </si>
  <si>
    <t>South Korea</t>
  </si>
  <si>
    <t>Massachusetts, US</t>
  </si>
  <si>
    <t>Biogen event</t>
  </si>
  <si>
    <t>https://www.nytimes.com/2020/04/12/us/coronavirus-biogen-boston-superspreader.html</t>
  </si>
  <si>
    <t>Wuhan, China</t>
  </si>
  <si>
    <t>Hospital</t>
  </si>
  <si>
    <t>https://www.yicai.com/news/100477916.html</t>
  </si>
  <si>
    <t>Ischgl, Austria</t>
  </si>
  <si>
    <t>New York, US</t>
  </si>
  <si>
    <t>Social contact</t>
  </si>
  <si>
    <t>https://www.cnn.com/2020/03/11/us/new-rochelle-attorney-containment-area/index.html</t>
  </si>
  <si>
    <t>India</t>
  </si>
  <si>
    <t>Religious and family gathering</t>
  </si>
  <si>
    <t>https://www.bbc.com/news/world-asia-india-52061915</t>
  </si>
  <si>
    <t>Fish processing</t>
  </si>
  <si>
    <t>https://www.cnn.com/2020/05/11/africa/ghana-factory-coronavirus-infection-intl/index.html</t>
  </si>
  <si>
    <t>Harbin, China</t>
  </si>
  <si>
    <t>Market</t>
  </si>
  <si>
    <t>https://www.bbc.com/news/world-asia-india-52674639</t>
  </si>
  <si>
    <t>Jordan</t>
  </si>
  <si>
    <t>Wedding</t>
  </si>
  <si>
    <t>https://wwwnc.cdc.gov/eid/article/26/9/20-1469_article?deliveryName=USCDC_333-DM28908</t>
  </si>
  <si>
    <t>Call center</t>
  </si>
  <si>
    <t>https://wwwnc.cdc.gov/eid/article/26/8/20-1274_article</t>
  </si>
  <si>
    <t>https://www.medrxiv.org/content/10.1101/2020.03.19.20026245v1</t>
  </si>
  <si>
    <t>Singapore</t>
  </si>
  <si>
    <t>Family contact</t>
  </si>
  <si>
    <t>https://www.thelancet.com/journals/lancet/article/PIIS0140-6736(20)30528-6/fulltext</t>
  </si>
  <si>
    <t>Guangzhou, China</t>
  </si>
  <si>
    <t>Family gathering</t>
  </si>
  <si>
    <t>https://wwwnc.cdc.gov/eid/article/26/7/20-0764_article</t>
  </si>
  <si>
    <t>Wenzhou</t>
  </si>
  <si>
    <t>Shopping mall</t>
  </si>
  <si>
    <t>https://wwwnc.cdc.gov/eid/article/26/6/20-0412_article</t>
  </si>
  <si>
    <t>Bar</t>
  </si>
  <si>
    <t>https://docs.google.com/spreadsheets/d/16wtnHe4hM6I7TFHXVpLXY8R4GAUzAJ-7NWbKIVvsVuA/edit#gid=0</t>
  </si>
  <si>
    <t>Enshi, China</t>
  </si>
  <si>
    <t>Meal</t>
  </si>
  <si>
    <t>Diamond Princess</t>
  </si>
  <si>
    <t>Cruise</t>
  </si>
  <si>
    <t>https://academic.oup.com/jtm/article/27/3/taaa030/5766334</t>
  </si>
  <si>
    <t>Tianjin, China</t>
  </si>
  <si>
    <t>Seminar</t>
  </si>
  <si>
    <t>https://wwwnc.cdc.gov/eid/article/26/8/20-1235_article</t>
  </si>
  <si>
    <t>https://www.cdc.gov/mmwr/preview/mmwrhtml/mm5220a1.htm</t>
  </si>
  <si>
    <t>https://www.nejm.org/doi/full/10.1056/NEJMoa032867</t>
  </si>
  <si>
    <t>Jail</t>
  </si>
  <si>
    <t>https://www.nytimes.com/2020/04/08/us/coronavirus-cook-county-jail-chicago.html</t>
  </si>
  <si>
    <t>High school</t>
  </si>
  <si>
    <t>https://www.medrxiv.org/content/10.1101/2020.04.18.20071134v1.full.pdf</t>
  </si>
  <si>
    <t>https://academic.oup.com/cid/advance-article/doi/10.1093/cid/ciaa424/5819060</t>
  </si>
  <si>
    <t>Nightclub</t>
  </si>
  <si>
    <t>http://web.archive.org/web/20200420071353/https://www.aljazeera.com/news/2020/03/infected-16-berlin-nightclub-coronavirus-fears-grow-200310132859234.html</t>
  </si>
  <si>
    <t>http://web.archive.org/web/20200420071139/https://edition.cnn.com/2020/03/24/europe/austria-ski-resort-ischgl-coronavirus-intl/</t>
  </si>
  <si>
    <t>https://docs.google.com/spreadsheets/d/16wtnHe4hM6I7TFHXVpLXY8R4GAUzAJ-7NWbKIVvsVuA/edit#gid=1131322210</t>
  </si>
  <si>
    <t>https://www.thelancet.com/journals/lancet/article/PIIS0140-6736(20)30462-1/fulltext</t>
  </si>
  <si>
    <t>https://www.cdc.gov/mmwr/preview/mmwrhtml/mm5212a1.htm</t>
  </si>
  <si>
    <t>Contact tracing</t>
  </si>
  <si>
    <t>Hotel</t>
  </si>
  <si>
    <t>https://www.who.int/docstore/wer/pdf/2003/wer7811.pdf</t>
  </si>
  <si>
    <t>Taiwan</t>
  </si>
  <si>
    <t>https://www.cdc.gov/mmwr/preview/mmwrhtml/mm5218a1.htm</t>
  </si>
  <si>
    <t>Toronto</t>
  </si>
  <si>
    <t>http://www.sarsreference.com/sarsreference.pdf; https://www.ctvnews.ca/health/health-headlines/superspreaders-could-turn-new-coronavirus-into-sars-like-event-experts-1.1210070</t>
  </si>
  <si>
    <t>Beijing, China</t>
  </si>
  <si>
    <t>https://www.ncbi.nlm.nih.gov/pmc/articles/PMC3322930/</t>
  </si>
  <si>
    <t>Construction site</t>
  </si>
  <si>
    <t>https://www.ncbi.nlm.nih.gov/pmc/articles/PMC180651/</t>
  </si>
  <si>
    <t>Home, hospital</t>
  </si>
  <si>
    <t>Contact tracing; two people infected 26 others</t>
  </si>
  <si>
    <t>https://www.hindustantimes.com/india-news/bihar-two-covid-19-positive-cases-detected-in-door-to-door-screening-more-results-pending/story-h7i2bKL35kce9aBgQbO3NM.html</t>
  </si>
  <si>
    <t>https://assets.researchsquare.com/files/rs-29548/v1_stamped.pdf; https://www.nytimes.com/2020/06/02/opinion/coronavirus-superspreaders.html</t>
  </si>
  <si>
    <t>Linhe, China</t>
  </si>
  <si>
    <t>Social contacts, family</t>
  </si>
  <si>
    <t>https://www.nytimes.com/2003/05/15/world/the-sars-epidemic-superspreader-man-s-virus-infects-town-killing-his-family.html</t>
  </si>
  <si>
    <t>Flight</t>
  </si>
  <si>
    <t>Asia</t>
  </si>
  <si>
    <t>Article lists people infected by interaction</t>
  </si>
  <si>
    <t>https://books.google.com/books?id=R9q9AwAAQBAJ&amp;pg=PT126&amp;lpg=PT126&amp;dq=prince+of+wales+112+people+sars&amp;source=bl&amp;ots=Q-Yeo0cnm2&amp;sig=ACfU3U1lKBWzz_FmCETCSPsFLd6tmrBwyg&amp;hl=en&amp;sa=X&amp;ved=2ahUKEwjg6sbf4fLpAhWKgnIEHTJcBwcQ6AEwEXoECAsQAQ#v=onepage&amp;q=prince%20of%20wales%20112%20people%20sars&amp;f=false</t>
  </si>
  <si>
    <t>https://www.nejm.org/doi/full/10.1056/NEJMoa030685</t>
  </si>
  <si>
    <t>https://www.dw.com/en/china-tries-to-contain-new-coronavirus-outbreak/a-53280411; https://www.reuters.com/article/us-health-coronavirus-china-harbin/chinese-city-tightens-coronavirus-travel-curbs-in-biggest-outbreak-idUSKCN22409D</t>
  </si>
  <si>
    <t>Munich, Germany</t>
  </si>
  <si>
    <t>Unspecified</t>
  </si>
  <si>
    <t>Munger, India</t>
  </si>
  <si>
    <t>Siwan, India</t>
  </si>
  <si>
    <t>Patna, India</t>
  </si>
  <si>
    <t>Nalanda, India</t>
  </si>
  <si>
    <t>Rohtas, India</t>
  </si>
  <si>
    <t>Washington, US</t>
  </si>
  <si>
    <t>Punjab, India</t>
  </si>
  <si>
    <t>Daegu, South Korea</t>
  </si>
  <si>
    <t>Alps, France</t>
  </si>
  <si>
    <t>Jan., 2020</t>
  </si>
  <si>
    <t>Feb., 2020</t>
  </si>
  <si>
    <t>Mar., 2020</t>
  </si>
  <si>
    <t>Apr., 2020</t>
  </si>
  <si>
    <t>May, 2020</t>
  </si>
  <si>
    <t>Berlin, Germany</t>
  </si>
  <si>
    <t>Tema, Ghana</t>
  </si>
  <si>
    <t>Mar., Apr., 2003</t>
  </si>
  <si>
    <t>Feb., Mar., 2003</t>
  </si>
  <si>
    <t>Mar., 2003</t>
  </si>
  <si>
    <t>Apr., 2003</t>
  </si>
  <si>
    <t>SARS-CoV-2 superspreading events</t>
  </si>
  <si>
    <t>SARS-CoV superspreading events</t>
  </si>
  <si>
    <t>Feb., Mar., 2020</t>
  </si>
  <si>
    <t>SSEs where a single infected individual led to a cluster of subsequent infections, but the subsequent infections were not indicated to be secondary cases</t>
  </si>
  <si>
    <t>Date</t>
  </si>
  <si>
    <t>Location</t>
  </si>
  <si>
    <t>Setting</t>
  </si>
  <si>
    <t>Z</t>
  </si>
  <si>
    <t>Reference</t>
  </si>
  <si>
    <t>Rationale for secondary case</t>
  </si>
  <si>
    <t>*Note that the date of the Toronto SSE was unspecified by different sources.</t>
  </si>
  <si>
    <t>Apartment (Amoy Gardens)</t>
  </si>
  <si>
    <t>Hospital (laundry worker)</t>
  </si>
  <si>
    <t>Feb., 2003</t>
  </si>
  <si>
    <t>Apr., May 2003</t>
  </si>
  <si>
    <t>10 infected within 12 days</t>
  </si>
  <si>
    <t>R0 = 15 for 15 days</t>
  </si>
  <si>
    <t>11 infected within 4 days</t>
  </si>
  <si>
    <t>9 infected within 4 days</t>
  </si>
  <si>
    <t>19 infected within about a week</t>
  </si>
  <si>
    <t>26 infected within about two weeks</t>
  </si>
  <si>
    <t>Hospital admittance occurred within 2 weeks for 112 secondary cases</t>
  </si>
  <si>
    <t>Study indicates two symptomatic person infected 35 others at church</t>
  </si>
  <si>
    <t>Jan., Feb. 2020</t>
  </si>
  <si>
    <t>https://www.thelancet.com/journals/laninf/article/PIIS1473-3099(20)30471-0/fulltext#%20</t>
  </si>
  <si>
    <t>Ningbo, China</t>
  </si>
  <si>
    <t>http://rs.yiigle.com/yufabiao/1186223.htm</t>
  </si>
  <si>
    <t>Jan. 2020</t>
  </si>
  <si>
    <t>Hunan, China</t>
  </si>
  <si>
    <t>https://www.medrxiv.org/content/10.1101/2020.07.23.20160317v2.full.pdf</t>
  </si>
  <si>
    <t>Jun. 2020</t>
  </si>
  <si>
    <t>Seoul, South Korea</t>
  </si>
  <si>
    <t>https://www.kaggle.com/kimjihoo/coronavirusdataset/?select=PatientInfo.csv</t>
  </si>
  <si>
    <t>Feb. 2020</t>
  </si>
  <si>
    <t>May. 2020</t>
  </si>
  <si>
    <t>Incheon, South Korea</t>
  </si>
  <si>
    <t>Daejeon, South Korea</t>
  </si>
  <si>
    <t>Mar. 2020</t>
  </si>
  <si>
    <t>Gyeonggi-do, South Korea</t>
  </si>
  <si>
    <t>Apr. 2020</t>
  </si>
  <si>
    <t>Chungcheongnam-do, South Korea</t>
  </si>
  <si>
    <t>Gyeongsangbuk-do, South Korea</t>
  </si>
  <si>
    <t>SSEs detailed in news sources</t>
  </si>
  <si>
    <t>https://elifesciences.org/articles/57149</t>
  </si>
  <si>
    <t>Study indicates that "most of these were probably secondary cases"</t>
  </si>
  <si>
    <t>Study indicates two patients with 13 secondary cases</t>
  </si>
  <si>
    <t>Study indicates index case had four days of interaction</t>
  </si>
  <si>
    <t>Study indicates that "This patient was directly linked to probable SARS infection in 21 persons"</t>
  </si>
  <si>
    <t>Study indicates 112 secondary cases from index case</t>
  </si>
  <si>
    <t>Study lists people infected by interaction</t>
  </si>
  <si>
    <t>Study indicates that "This patient is directly linked to probable SARS infection in 23 persons"</t>
  </si>
  <si>
    <t>Study indicates that "This patient was directly linked to probable SARS infection in 23 persons"</t>
  </si>
  <si>
    <t>Study indicates that "This patient is linked to 40 patients with probable SARS (37 HCWs and visitors) because of direct contact and might be linked to the remaining probable cases because they traveled the same corridor used by the patient."</t>
  </si>
  <si>
    <t>Study indicates that "This patient is directly linked to infection in 15 persons"</t>
  </si>
  <si>
    <t>Unspecified, Japan</t>
  </si>
  <si>
    <t>Indoor environment</t>
  </si>
  <si>
    <t>https://www.medrxiv.org/content/10.1101/2020.02.28.20029272v2.full.pdf; https://www.mofa.go.jp/files/100045098.pdf</t>
  </si>
  <si>
    <t>https://pdf.sciencedirectassets.com/308594/AIP/1-s2.0-S2352304220300933/main.pdf?X-Amz-Security-Token=IQoJb3JpZ2luX2VjEEkaCXVzLWVhc3QtMSJHMEUCIQDue3CIVFT%2F3rGxTVwu%2BjcdkEQy4sJR3r4RM8UjGDt8bgIgH%2BSqCt0bczh7QcnKcJeO8ktTPpKJtdmjmItQnhRw4KoqtAMIIhADGgwwNTkwMDM1NDY4NjUiDL6nu7OQVAT8rj%2F0VSqRA5EzvyeZFusMltDSwvt4FiKuXnwt2hYOgukmE3CLaCQYESPILeL%2F3Ll2zNnwHKTZg%2Fft3jy51Vlq5qarw7%2F60iv6HORxBNi65e3ghngkmkMFtlPxYCZ2qKWsZpPDJ%2Fx2BVaUWGUUOLSOVmzrQcVA87Pn1itF9ucLakLfRKKReK1iFhQFOTuwtXNV6z3qeaYq3on4lyO8%2BuBz3%2Fr3lWZy9uBzdLMssuV5iI69ipDh0svPR%2B%2BYD99B%2FQ%2BdMudisIOtno5OgfKo3D2tWiQoBw1Fkf7qT0T0NquqAaOhu6gVX783Rpw0P3EWrCXvBmGeUa%2FH1pD1BWdELo401QTBBZ3JXFONOvONuroAGkUyTXv4pvDdGMf3NQBN24Iftzjni4kZ%2Btl0cCY2ABaPL4ExU2bl3Mx5ZIdWaO9FM9MEpAg%2FXhg2HF4Zv2clbk8axk3EaLxAj9zBsIDtreA9L3MuBVuly%2BQkjUjgH8hr5qlGu6ExPGi1Qv7NXuDLLccz6LXHtXqJcY5osJZHUmQdm64qzKsGCMirMOWGvfkFOusBgYM2vU%2F6wyBYHdATy%2B1e55r6riotl%2BPkAX%2F5MTgXjqAJG65v3wVeZqVqO4kDsaJYEW13rGoZwoDHhWmmp1F8QM2pMLTHRKyePtaHOru9Wx%2Bo0%2BL%2FkSJCdM1CAljVsqDFG8xpigxGiXYuJHCAA3fLk8S35OPI3KtFjdh99SKUq20dPW9ZZ3A1RpXZpZ7yTFXwcu6Rlmsu3IX8Fdjfr8VyzofMFHkQBu48kVV6mOBHGrGtWzfcs7WoonTmi1eeRJCoyxOIJZQV8mJRM24mYdb9FpFwlJZKQ8fkhXd2sgSnxkfZ8u7qXPC%2BQq4fWA%3D%3D&amp;X-Amz-Algorithm=AWS4-HMAC-SHA256&amp;X-Amz-Date=20200809T015555Z&amp;X-Amz-SignedHeaders=host&amp;X-Amz-Expires=300&amp;X-Amz-Credential=ASIAQ3PHCVTY6F5YCUER%2F20200809%2Fus-east-1%2Fs3%2Faws4_request&amp;X-Amz-Signature=bbce4da70a437be716e7f052aec5ae8d3f4a509f57b7e61455c3bcc7f520e6bd&amp;hash=4c1029d9783e24a1c3348fe0dc74b4135a218ddbaec618f44fece522428d58a9&amp;host=68042c943591013ac2b2430a89b270f6af2c76d8dfd086a07176afe7c76c2c61&amp;pii=S2352304220300933&amp;tid=spdf-25240462-f17f-4443-9370-b524ebbb0c81&amp;sid=326b386411ac9047573ae2b2be9c185ffbb2gxrqa&amp;type=client</t>
  </si>
  <si>
    <t>Family</t>
  </si>
  <si>
    <t>Chongqing, China</t>
  </si>
  <si>
    <t>SSEs detailed in scientific studies</t>
  </si>
  <si>
    <t>Additional information on number and duration of contacts</t>
  </si>
  <si>
    <t>Article indicates that all cases were found March 4-7 through contact tracing</t>
  </si>
  <si>
    <t>Article indicates that the bartender's contacts were quarantined and tested</t>
  </si>
  <si>
    <t>Article indicates that one person infected 16 others</t>
  </si>
  <si>
    <t>Article indicates that all cases found within a week</t>
  </si>
  <si>
    <t>Article indicates that primary case "infected 78 others within a few days"</t>
  </si>
  <si>
    <t>Article indicates that transmission occurred by one person</t>
  </si>
  <si>
    <t>Article indicates that one person infected 533 others</t>
  </si>
  <si>
    <t>Study indicates only one symptomatic person</t>
  </si>
  <si>
    <t>Study suggests transmission occurred from one asymptomatic case</t>
  </si>
  <si>
    <t>Study indicates that Patient C1 directly infected 9, as determined by contact tracing</t>
  </si>
  <si>
    <t>Study assumes a single primary case</t>
  </si>
  <si>
    <t>*Note that certain quantities indicate averages, in which two index cases led to a significant number of secondary cases, as indicated in the "Rationale"</t>
  </si>
  <si>
    <t>Article indicates that "In Toronto, which had several superspreaders, one early case infected 44 others."</t>
  </si>
  <si>
    <t>Article indicates that "one person alone appears to have infected 73 individuals after frequenting several bars in late March."</t>
  </si>
  <si>
    <r>
      <t>Dataset S1.</t>
    </r>
    <r>
      <rPr>
        <sz val="10"/>
        <color rgb="FF000000"/>
        <rFont val="Arial"/>
        <family val="2"/>
      </rPr>
      <t xml:space="preserve"> Details of 74 SARS-CoV and SARS-CoV-2 superspreading ev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u/>
      <sz val="12"/>
      <color theme="10"/>
      <name val="Calibri"/>
      <family val="2"/>
      <scheme val="minor"/>
    </font>
    <font>
      <b/>
      <sz val="12"/>
      <color theme="1"/>
      <name val="Calibri"/>
      <family val="2"/>
      <scheme val="minor"/>
    </font>
    <font>
      <i/>
      <sz val="12"/>
      <color theme="1"/>
      <name val="Calibri"/>
      <family val="2"/>
      <scheme val="minor"/>
    </font>
    <font>
      <b/>
      <sz val="10"/>
      <color rgb="FF000000"/>
      <name val="Arial"/>
      <family val="2"/>
    </font>
    <font>
      <sz val="10"/>
      <color rgb="FF000000"/>
      <name val="Arial"/>
      <family val="2"/>
    </font>
  </fonts>
  <fills count="7">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1">
    <xf numFmtId="0" fontId="0" fillId="0" borderId="0" xfId="0"/>
    <xf numFmtId="0" fontId="1" fillId="0" borderId="0" xfId="1"/>
    <xf numFmtId="17" fontId="0" fillId="0" borderId="0" xfId="0" applyNumberFormat="1"/>
    <xf numFmtId="0" fontId="0" fillId="2" borderId="0" xfId="0" applyFill="1"/>
    <xf numFmtId="0" fontId="0" fillId="0" borderId="0" xfId="0" applyFill="1"/>
    <xf numFmtId="0" fontId="1" fillId="0" borderId="0" xfId="1" applyFill="1"/>
    <xf numFmtId="17" fontId="0" fillId="3" borderId="0" xfId="0" applyNumberFormat="1" applyFill="1"/>
    <xf numFmtId="0" fontId="0" fillId="3" borderId="0" xfId="0" applyFill="1"/>
    <xf numFmtId="16" fontId="0" fillId="3" borderId="0" xfId="0" applyNumberFormat="1" applyFill="1"/>
    <xf numFmtId="0" fontId="1" fillId="3" borderId="0" xfId="1" applyFill="1"/>
    <xf numFmtId="14" fontId="0" fillId="3" borderId="0" xfId="0" applyNumberFormat="1" applyFill="1"/>
    <xf numFmtId="0" fontId="0" fillId="4" borderId="0" xfId="0" applyFill="1"/>
    <xf numFmtId="0" fontId="3" fillId="4" borderId="0" xfId="0" applyFont="1" applyFill="1"/>
    <xf numFmtId="17" fontId="0" fillId="5" borderId="0" xfId="0" applyNumberFormat="1" applyFill="1"/>
    <xf numFmtId="0" fontId="0" fillId="5" borderId="0" xfId="0" applyFill="1"/>
    <xf numFmtId="0" fontId="2" fillId="2" borderId="0" xfId="0" applyFont="1" applyFill="1"/>
    <xf numFmtId="17" fontId="0" fillId="6" borderId="0" xfId="0" applyNumberFormat="1" applyFill="1"/>
    <xf numFmtId="0" fontId="0" fillId="6" borderId="0" xfId="0" applyFill="1"/>
    <xf numFmtId="0" fontId="1" fillId="6" borderId="0" xfId="1" applyFill="1"/>
    <xf numFmtId="17" fontId="0" fillId="0" borderId="0" xfId="0" applyNumberFormat="1" applyFill="1"/>
    <xf numFmtId="0" fontId="4" fillId="0" borderId="0" xfId="0" applyFont="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wwwnc.cdc.gov/eid/article/26/9/20-1469_article?deliveryName=USCDC_333-DM28908" TargetMode="External"/><Relationship Id="rId18" Type="http://schemas.openxmlformats.org/officeDocument/2006/relationships/hyperlink" Target="https://wwwnc.cdc.gov/eid/article/26/7/20-0764_article" TargetMode="External"/><Relationship Id="rId26" Type="http://schemas.openxmlformats.org/officeDocument/2006/relationships/hyperlink" Target="https://www.medrxiv.org/content/10.1101/2020.04.18.20071134v1.full.pdf" TargetMode="External"/><Relationship Id="rId39" Type="http://schemas.openxmlformats.org/officeDocument/2006/relationships/hyperlink" Target="http://www.sarsreference.com/sarsreference.pdf" TargetMode="External"/><Relationship Id="rId21" Type="http://schemas.openxmlformats.org/officeDocument/2006/relationships/hyperlink" Target="https://docs.google.com/spreadsheets/d/16wtnHe4hM6I7TFHXVpLXY8R4GAUzAJ-7NWbKIVvsVuA/edit" TargetMode="External"/><Relationship Id="rId34" Type="http://schemas.openxmlformats.org/officeDocument/2006/relationships/hyperlink" Target="https://www.cdc.gov/mmwr/preview/mmwrhtml/mm5218a1.htm" TargetMode="External"/><Relationship Id="rId42" Type="http://schemas.openxmlformats.org/officeDocument/2006/relationships/hyperlink" Target="https://www.ncbi.nlm.nih.gov/pmc/articles/PMC3322930/" TargetMode="External"/><Relationship Id="rId47" Type="http://schemas.openxmlformats.org/officeDocument/2006/relationships/hyperlink" Target="https://www.hindustantimes.com/india-news/bihar-two-covid-19-positive-cases-detected-in-door-to-door-screening-more-results-pending/story-h7i2bKL35kce9aBgQbO3NM.html" TargetMode="External"/><Relationship Id="rId50" Type="http://schemas.openxmlformats.org/officeDocument/2006/relationships/hyperlink" Target="https://assets.researchsquare.com/files/rs-29548/v1_stamped.pdf" TargetMode="External"/><Relationship Id="rId55" Type="http://schemas.openxmlformats.org/officeDocument/2006/relationships/hyperlink" Target="http://rs.yiigle.com/yufabiao/1186223.htm" TargetMode="External"/><Relationship Id="rId63" Type="http://schemas.openxmlformats.org/officeDocument/2006/relationships/hyperlink" Target="https://pdf.sciencedirectassets.com/308594/AIP/1-s2.0-S2352304220300933/main.pdf?X-Amz-Security-Token=IQoJb3JpZ2luX2VjEEkaCXVzLWVhc3QtMSJHMEUCIQDue3CIVFT%2F3rGxTVwu%2BjcdkEQy4sJR3r4RM8UjGDt8bgIgH%2BSqCt0bczh7QcnKcJeO8ktTPpKJtdmjmItQnhRw4KoqtAMIIhADGgwwNTkwMDM1NDY4NjUiDL6nu7OQVAT8rj%2F0VSqRA5EzvyeZFusMltDSwvt4FiKuXnwt2hYOgukmE3CLaCQYESPILeL%2F3Ll2zNnwHKTZg%2Fft3jy51Vlq5qarw7%2F60iv6HORxBNi65e3ghngkmkMFtlPxYCZ2qKWsZpPDJ%2Fx2BVaUWGUUOLSOVmzrQcVA87Pn1itF9ucLakLfRKKReK1iFhQFOTuwtXNV6z3qeaYq3on4lyO8%2BuBz3%2Fr3lWZy9uBzdLMssuV5iI69ipDh0svPR%2B%2BYD99B%2FQ%2BdMudisIOtno5OgfKo3D2tWiQoBw1Fkf7qT0T0NquqAaOhu6gVX783Rpw0P3EWrCXvBmGeUa%2FH1pD1BWdELo401QTBBZ3JXFONOvONuroAGkUyTXv4pvDdGMf3NQBN24Iftzjni4kZ%2Btl0cCY2ABaPL4ExU2bl3Mx5ZIdWaO9FM9MEpAg%2FXhg2HF4Zv2clbk8axk3EaLxAj9zBsIDtreA9L3MuBVuly%2BQkjUjgH8hr5qlGu6ExPGi1Qv7NXuDLLccz6LXHtXqJcY5osJZHUmQdm64qzKsGCMirMOWGvfkFOusBgYM2vU%2F6wyBYHdATy%2B1e55r6riotl%2BPkAX%2F5MTgXjqAJG65v3wVeZqVqO4kDsaJYEW13rGoZwoDHhWmmp1F8QM2pMLTHRKyePtaHOru9Wx%2Bo0%2BL%2FkSJCdM1CAljVsqDFG8xpigxGiXYuJHCAA3fLk8S35OPI3KtFjdh99SKUq20dPW9ZZ3A1RpXZpZ7yTFXwcu6Rlmsu3IX8Fdjfr8VyzofMFHkQBu48kVV6mOBHGrGtWzfcs7WoonTmi1eeRJCoyxOIJZQV8mJRM24mYdb9FpFwlJZKQ8fkhXd2sgSnxkfZ8u7qXPC%2BQq4fWA%3D%3D&amp;X-Amz-Algorithm=AWS4-HMAC-SHA256&amp;X-Amz-Date=20200809T015555Z&amp;X-Amz-SignedHeaders=host&amp;X-Amz-Expires=300&amp;X-Amz-Credential=ASIAQ3PHCVTY6F5YCUER%2F20200809%2Fus-east-1%2Fs3%2Faws4_request&amp;X-Amz-Signature=bbce4da70a437be716e7f052aec5ae8d3f4a509f57b7e61455c3bcc7f520e6bd&amp;hash=4c1029d9783e24a1c3348fe0dc74b4135a218ddbaec618f44fece522428d58a9&amp;host=68042c943591013ac2b2430a89b270f6af2c76d8dfd086a07176afe7c76c2c61&amp;pii=S2352304220300933&amp;tid=spdf-25240462-f17f-4443-9370-b524ebbb0c81&amp;sid=326b386411ac9047573ae2b2be9c185ffbb2gxrqa&amp;type=client" TargetMode="External"/><Relationship Id="rId7" Type="http://schemas.openxmlformats.org/officeDocument/2006/relationships/hyperlink" Target="https://www.cnn.com/2020/03/11/us/new-rochelle-attorney-containment-area/index.html" TargetMode="External"/><Relationship Id="rId2" Type="http://schemas.openxmlformats.org/officeDocument/2006/relationships/hyperlink" Target="https://www.cdc.gov/mmwr/volumes/69/wr/mm6919e6.htm" TargetMode="External"/><Relationship Id="rId16" Type="http://schemas.openxmlformats.org/officeDocument/2006/relationships/hyperlink" Target="https://www.journalofhospitalinfection.com/article/S0195-6701(20)30177-8/fulltext" TargetMode="External"/><Relationship Id="rId29" Type="http://schemas.openxmlformats.org/officeDocument/2006/relationships/hyperlink" Target="http://web.archive.org/web/20200420071139/https:/edition.cnn.com/2020/03/24/europe/austria-ski-resort-ischgl-coronavirus-intl/" TargetMode="External"/><Relationship Id="rId11" Type="http://schemas.openxmlformats.org/officeDocument/2006/relationships/hyperlink" Target="https://www.bbc.com/news/world-asia-india-52674639" TargetMode="External"/><Relationship Id="rId24" Type="http://schemas.openxmlformats.org/officeDocument/2006/relationships/hyperlink" Target="https://www.nejm.org/doi/full/10.1056/NEJMoa032867" TargetMode="External"/><Relationship Id="rId32" Type="http://schemas.openxmlformats.org/officeDocument/2006/relationships/hyperlink" Target="https://www.cdc.gov/mmwr/preview/mmwrhtml/mm5212a1.htm" TargetMode="External"/><Relationship Id="rId37" Type="http://schemas.openxmlformats.org/officeDocument/2006/relationships/hyperlink" Target="https://www.cdc.gov/mmwr/preview/mmwrhtml/mm5218a1.htm" TargetMode="External"/><Relationship Id="rId40" Type="http://schemas.openxmlformats.org/officeDocument/2006/relationships/hyperlink" Target="https://www.ncbi.nlm.nih.gov/pmc/articles/PMC3322930/" TargetMode="External"/><Relationship Id="rId45" Type="http://schemas.openxmlformats.org/officeDocument/2006/relationships/hyperlink" Target="https://www.ncbi.nlm.nih.gov/pmc/articles/PMC180651/" TargetMode="External"/><Relationship Id="rId53" Type="http://schemas.openxmlformats.org/officeDocument/2006/relationships/hyperlink" Target="https://www.nejm.org/doi/full/10.1056/NEJMoa030685" TargetMode="External"/><Relationship Id="rId58" Type="http://schemas.openxmlformats.org/officeDocument/2006/relationships/hyperlink" Target="https://www.kaggle.com/kimjihoo/coronavirusdataset/?select=PatientInfo.csv" TargetMode="External"/><Relationship Id="rId5" Type="http://schemas.openxmlformats.org/officeDocument/2006/relationships/hyperlink" Target="https://www.nytimes.com/2020/04/12/us/coronavirus-biogen-boston-superspreader.html" TargetMode="External"/><Relationship Id="rId61" Type="http://schemas.openxmlformats.org/officeDocument/2006/relationships/hyperlink" Target="https://www.medrxiv.org/content/10.1101/2020.02.28.20029272v2.full.pdf" TargetMode="External"/><Relationship Id="rId19" Type="http://schemas.openxmlformats.org/officeDocument/2006/relationships/hyperlink" Target="https://wwwnc.cdc.gov/eid/article/26/6/20-0412_article" TargetMode="External"/><Relationship Id="rId14" Type="http://schemas.openxmlformats.org/officeDocument/2006/relationships/hyperlink" Target="https://wwwnc.cdc.gov/eid/article/26/8/20-1274_article" TargetMode="External"/><Relationship Id="rId22" Type="http://schemas.openxmlformats.org/officeDocument/2006/relationships/hyperlink" Target="https://wwwnc.cdc.gov/eid/article/26/8/20-1235_article" TargetMode="External"/><Relationship Id="rId27" Type="http://schemas.openxmlformats.org/officeDocument/2006/relationships/hyperlink" Target="https://academic.oup.com/cid/advance-article/doi/10.1093/cid/ciaa424/5819060" TargetMode="External"/><Relationship Id="rId30" Type="http://schemas.openxmlformats.org/officeDocument/2006/relationships/hyperlink" Target="https://docs.google.com/spreadsheets/d/16wtnHe4hM6I7TFHXVpLXY8R4GAUzAJ-7NWbKIVvsVuA/edit" TargetMode="External"/><Relationship Id="rId35" Type="http://schemas.openxmlformats.org/officeDocument/2006/relationships/hyperlink" Target="https://www.cdc.gov/mmwr/preview/mmwrhtml/mm5218a1.htm" TargetMode="External"/><Relationship Id="rId43" Type="http://schemas.openxmlformats.org/officeDocument/2006/relationships/hyperlink" Target="https://www.ncbi.nlm.nih.gov/pmc/articles/PMC3322930/" TargetMode="External"/><Relationship Id="rId48" Type="http://schemas.openxmlformats.org/officeDocument/2006/relationships/hyperlink" Target="https://www.hindustantimes.com/india-news/bihar-two-covid-19-positive-cases-detected-in-door-to-door-screening-more-results-pending/story-h7i2bKL35kce9aBgQbO3NM.html" TargetMode="External"/><Relationship Id="rId56" Type="http://schemas.openxmlformats.org/officeDocument/2006/relationships/hyperlink" Target="https://www.medrxiv.org/content/10.1101/2020.07.23.20160317v2.full.pdf" TargetMode="External"/><Relationship Id="rId64" Type="http://schemas.openxmlformats.org/officeDocument/2006/relationships/hyperlink" Target="https://www.hindustantimes.com/india-news/bihar-two-covid-19-positive-cases-detected-in-door-to-door-screening-more-results-pending/story-h7i2bKL35kce9aBgQbO3NM.html" TargetMode="External"/><Relationship Id="rId8" Type="http://schemas.openxmlformats.org/officeDocument/2006/relationships/hyperlink" Target="https://www.bbc.com/news/world-asia-india-52061915" TargetMode="External"/><Relationship Id="rId51" Type="http://schemas.openxmlformats.org/officeDocument/2006/relationships/hyperlink" Target="https://www.nytimes.com/2003/05/15/world/the-sars-epidemic-superspreader-man-s-virus-infects-town-killing-his-family.html" TargetMode="External"/><Relationship Id="rId3" Type="http://schemas.openxmlformats.org/officeDocument/2006/relationships/hyperlink" Target="https://www.cdc.gov/mmwr/volumes/69/wr/mm6915e1.htm?s_cid=mm6915e1_w" TargetMode="External"/><Relationship Id="rId12" Type="http://schemas.openxmlformats.org/officeDocument/2006/relationships/hyperlink" Target="https://www.bbc.com/news/world-asia-india-52674639" TargetMode="External"/><Relationship Id="rId17" Type="http://schemas.openxmlformats.org/officeDocument/2006/relationships/hyperlink" Target="https://www.thelancet.com/journals/lancet/article/PIIS0140-6736(20)30528-6/fulltext" TargetMode="External"/><Relationship Id="rId25" Type="http://schemas.openxmlformats.org/officeDocument/2006/relationships/hyperlink" Target="https://www.nytimes.com/2020/04/08/us/coronavirus-cook-county-jail-chicago.html" TargetMode="External"/><Relationship Id="rId33" Type="http://schemas.openxmlformats.org/officeDocument/2006/relationships/hyperlink" Target="https://www.who.int/docstore/wer/pdf/2003/wer7811.pdf" TargetMode="External"/><Relationship Id="rId38" Type="http://schemas.openxmlformats.org/officeDocument/2006/relationships/hyperlink" Target="https://www.cdc.gov/mmwr/preview/mmwrhtml/mm5218a1.htm" TargetMode="External"/><Relationship Id="rId46" Type="http://schemas.openxmlformats.org/officeDocument/2006/relationships/hyperlink" Target="https://www.hindustantimes.com/india-news/bihar-two-covid-19-positive-cases-detected-in-door-to-door-screening-more-results-pending/story-h7i2bKL35kce9aBgQbO3NM.html" TargetMode="External"/><Relationship Id="rId59" Type="http://schemas.openxmlformats.org/officeDocument/2006/relationships/hyperlink" Target="https://elifesciences.org/articles/57149" TargetMode="External"/><Relationship Id="rId20" Type="http://schemas.openxmlformats.org/officeDocument/2006/relationships/hyperlink" Target="https://academic.oup.com/jtm/article/27/3/taaa030/5766334" TargetMode="External"/><Relationship Id="rId41" Type="http://schemas.openxmlformats.org/officeDocument/2006/relationships/hyperlink" Target="https://www.ncbi.nlm.nih.gov/pmc/articles/PMC3322930/" TargetMode="External"/><Relationship Id="rId54" Type="http://schemas.openxmlformats.org/officeDocument/2006/relationships/hyperlink" Target="https://www.thelancet.com/journals/laninf/article/PIIS1473-3099(20)30471-0/fulltext" TargetMode="External"/><Relationship Id="rId62" Type="http://schemas.openxmlformats.org/officeDocument/2006/relationships/hyperlink" Target="https://www.medrxiv.org/content/10.1101/2020.02.28.20029272v2.full.pdf" TargetMode="External"/><Relationship Id="rId1" Type="http://schemas.openxmlformats.org/officeDocument/2006/relationships/hyperlink" Target="https://ojs.wpro.who.int/ojs/public/journals/1/covid19/wpsar.2020.11.5.003Lam.pdf" TargetMode="External"/><Relationship Id="rId6" Type="http://schemas.openxmlformats.org/officeDocument/2006/relationships/hyperlink" Target="https://www.yicai.com/news/100477916.html" TargetMode="External"/><Relationship Id="rId15" Type="http://schemas.openxmlformats.org/officeDocument/2006/relationships/hyperlink" Target="https://www.medrxiv.org/content/10.1101/2020.03.19.20026245v1" TargetMode="External"/><Relationship Id="rId23" Type="http://schemas.openxmlformats.org/officeDocument/2006/relationships/hyperlink" Target="https://www.cdc.gov/mmwr/preview/mmwrhtml/mm5220a1.htm" TargetMode="External"/><Relationship Id="rId28" Type="http://schemas.openxmlformats.org/officeDocument/2006/relationships/hyperlink" Target="http://web.archive.org/web/20200420071353/https:/www.aljazeera.com/news/2020/03/infected-16-berlin-nightclub-coronavirus-fears-grow-200310132859234.html" TargetMode="External"/><Relationship Id="rId36" Type="http://schemas.openxmlformats.org/officeDocument/2006/relationships/hyperlink" Target="https://www.cdc.gov/mmwr/preview/mmwrhtml/mm5218a1.htm" TargetMode="External"/><Relationship Id="rId49" Type="http://schemas.openxmlformats.org/officeDocument/2006/relationships/hyperlink" Target="https://www.hindustantimes.com/india-news/bihar-two-covid-19-positive-cases-detected-in-door-to-door-screening-more-results-pending/story-h7i2bKL35kce9aBgQbO3NM.html" TargetMode="External"/><Relationship Id="rId57" Type="http://schemas.openxmlformats.org/officeDocument/2006/relationships/hyperlink" Target="https://www.medrxiv.org/content/10.1101/2020.07.23.20160317v2.full.pdf" TargetMode="External"/><Relationship Id="rId10" Type="http://schemas.openxmlformats.org/officeDocument/2006/relationships/hyperlink" Target="https://www.dw.com/en/china-tries-to-contain-new-coronavirus-outbreak/a-53280411" TargetMode="External"/><Relationship Id="rId31" Type="http://schemas.openxmlformats.org/officeDocument/2006/relationships/hyperlink" Target="https://www.thelancet.com/journals/lancet/article/PIIS0140-6736(20)30462-1/fulltext" TargetMode="External"/><Relationship Id="rId44" Type="http://schemas.openxmlformats.org/officeDocument/2006/relationships/hyperlink" Target="https://www.ncbi.nlm.nih.gov/pmc/articles/PMC180651/" TargetMode="External"/><Relationship Id="rId52" Type="http://schemas.openxmlformats.org/officeDocument/2006/relationships/hyperlink" Target="https://books.google.com/books?id=R9q9AwAAQBAJ&amp;pg=PT126&amp;lpg=PT126&amp;dq=prince+of+wales+112+people+sars&amp;source=bl&amp;ots=Q-Yeo0cnm2&amp;sig=ACfU3U1lKBWzz_FmCETCSPsFLd6tmrBwyg&amp;hl=en&amp;sa=X&amp;ved=2ahUKEwjg6sbf4fLpAhWKgnIEHTJcBwcQ6AEwEXoECAsQAQ" TargetMode="External"/><Relationship Id="rId60" Type="http://schemas.openxmlformats.org/officeDocument/2006/relationships/hyperlink" Target="https://elifesciences.org/articles/57149" TargetMode="External"/><Relationship Id="rId4" Type="http://schemas.openxmlformats.org/officeDocument/2006/relationships/hyperlink" Target="https://www.cdc.gov/mmwr/volumes/69/wr/mm6920e2.htm?s_cid=mm6920e2_w" TargetMode="External"/><Relationship Id="rId9" Type="http://schemas.openxmlformats.org/officeDocument/2006/relationships/hyperlink" Target="https://www.cnn.com/2020/05/11/africa/ghana-factory-coronavirus-infection-intl/index.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46A61-C5CC-3A41-BBE4-EA6B5E101B12}">
  <dimension ref="A1"/>
  <sheetViews>
    <sheetView tabSelected="1" workbookViewId="0">
      <selection activeCell="E16" sqref="E16:E17"/>
    </sheetView>
  </sheetViews>
  <sheetFormatPr baseColWidth="10" defaultRowHeight="16" x14ac:dyDescent="0.2"/>
  <sheetData>
    <row r="1" spans="1:1" x14ac:dyDescent="0.2">
      <c r="A1" s="20" t="s">
        <v>1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8AF37-D6C4-9B4A-97C7-97A55AE9E2B1}">
  <dimension ref="A1:Q105"/>
  <sheetViews>
    <sheetView workbookViewId="0">
      <selection activeCell="D23" sqref="D23:D24"/>
    </sheetView>
  </sheetViews>
  <sheetFormatPr baseColWidth="10" defaultRowHeight="16" x14ac:dyDescent="0.2"/>
  <cols>
    <col min="1" max="1" width="15.5" customWidth="1"/>
    <col min="2" max="2" width="19.33203125" bestFit="1" customWidth="1"/>
    <col min="3" max="3" width="26.6640625" bestFit="1" customWidth="1"/>
    <col min="5" max="5" width="10.83203125" customWidth="1"/>
    <col min="16" max="16" width="10.83203125" customWidth="1"/>
  </cols>
  <sheetData>
    <row r="1" spans="1:17" s="3" customFormat="1" x14ac:dyDescent="0.2">
      <c r="A1" s="15" t="s">
        <v>116</v>
      </c>
    </row>
    <row r="2" spans="1:17" s="11" customFormat="1" x14ac:dyDescent="0.2">
      <c r="A2" s="11" t="s">
        <v>120</v>
      </c>
      <c r="B2" s="11" t="s">
        <v>121</v>
      </c>
      <c r="C2" s="11" t="s">
        <v>122</v>
      </c>
      <c r="D2" s="12" t="s">
        <v>123</v>
      </c>
      <c r="E2" s="11" t="s">
        <v>124</v>
      </c>
      <c r="L2" s="11" t="s">
        <v>125</v>
      </c>
      <c r="Q2" s="11" t="s">
        <v>177</v>
      </c>
    </row>
    <row r="3" spans="1:17" s="17" customFormat="1" x14ac:dyDescent="0.2">
      <c r="A3" s="16" t="s">
        <v>176</v>
      </c>
      <c r="E3" s="18"/>
    </row>
    <row r="4" spans="1:17" x14ac:dyDescent="0.2">
      <c r="A4" s="2" t="s">
        <v>105</v>
      </c>
      <c r="B4" t="s">
        <v>49</v>
      </c>
      <c r="C4" t="s">
        <v>50</v>
      </c>
      <c r="D4">
        <v>10</v>
      </c>
      <c r="E4" s="1" t="s">
        <v>68</v>
      </c>
      <c r="L4" t="s">
        <v>188</v>
      </c>
    </row>
    <row r="5" spans="1:17" x14ac:dyDescent="0.2">
      <c r="A5" s="2" t="s">
        <v>105</v>
      </c>
      <c r="B5" t="s">
        <v>17</v>
      </c>
      <c r="C5" t="s">
        <v>22</v>
      </c>
      <c r="D5">
        <v>9</v>
      </c>
      <c r="E5" s="1" t="s">
        <v>37</v>
      </c>
      <c r="L5" t="s">
        <v>187</v>
      </c>
      <c r="Q5" t="s">
        <v>134</v>
      </c>
    </row>
    <row r="6" spans="1:17" x14ac:dyDescent="0.2">
      <c r="A6" s="2" t="s">
        <v>105</v>
      </c>
      <c r="B6" t="s">
        <v>38</v>
      </c>
      <c r="C6" t="s">
        <v>39</v>
      </c>
      <c r="D6">
        <f>13/2</f>
        <v>6.5</v>
      </c>
      <c r="E6" s="1" t="s">
        <v>40</v>
      </c>
      <c r="L6" t="s">
        <v>161</v>
      </c>
    </row>
    <row r="7" spans="1:17" x14ac:dyDescent="0.2">
      <c r="A7" s="2" t="s">
        <v>105</v>
      </c>
      <c r="B7" t="s">
        <v>104</v>
      </c>
      <c r="C7" t="s">
        <v>12</v>
      </c>
      <c r="D7">
        <v>11</v>
      </c>
      <c r="E7" s="1" t="s">
        <v>63</v>
      </c>
      <c r="L7" t="s">
        <v>162</v>
      </c>
      <c r="Q7" t="s">
        <v>133</v>
      </c>
    </row>
    <row r="8" spans="1:17" x14ac:dyDescent="0.2">
      <c r="A8" s="2" t="s">
        <v>105</v>
      </c>
      <c r="B8" t="s">
        <v>2</v>
      </c>
      <c r="C8" t="s">
        <v>3</v>
      </c>
      <c r="D8">
        <v>11</v>
      </c>
      <c r="E8" s="1" t="s">
        <v>4</v>
      </c>
      <c r="L8" t="s">
        <v>186</v>
      </c>
    </row>
    <row r="9" spans="1:17" x14ac:dyDescent="0.2">
      <c r="A9" t="s">
        <v>143</v>
      </c>
      <c r="B9" t="s">
        <v>144</v>
      </c>
      <c r="C9" t="s">
        <v>22</v>
      </c>
      <c r="D9">
        <v>8</v>
      </c>
      <c r="E9" s="1" t="s">
        <v>145</v>
      </c>
      <c r="L9" t="s">
        <v>70</v>
      </c>
    </row>
    <row r="10" spans="1:17" x14ac:dyDescent="0.2">
      <c r="A10" t="s">
        <v>143</v>
      </c>
      <c r="B10" t="s">
        <v>144</v>
      </c>
      <c r="C10" t="s">
        <v>22</v>
      </c>
      <c r="D10">
        <v>7</v>
      </c>
      <c r="E10" s="1" t="s">
        <v>145</v>
      </c>
      <c r="L10" t="s">
        <v>70</v>
      </c>
    </row>
    <row r="11" spans="1:17" x14ac:dyDescent="0.2">
      <c r="A11" t="s">
        <v>139</v>
      </c>
      <c r="B11" t="s">
        <v>41</v>
      </c>
      <c r="C11" t="s">
        <v>22</v>
      </c>
      <c r="D11">
        <v>7</v>
      </c>
      <c r="E11" s="1" t="s">
        <v>140</v>
      </c>
      <c r="L11" t="s">
        <v>70</v>
      </c>
    </row>
    <row r="12" spans="1:17" x14ac:dyDescent="0.2">
      <c r="A12" t="s">
        <v>139</v>
      </c>
      <c r="B12" t="s">
        <v>141</v>
      </c>
      <c r="C12" t="s">
        <v>22</v>
      </c>
      <c r="D12">
        <v>25</v>
      </c>
      <c r="E12" s="1" t="s">
        <v>142</v>
      </c>
      <c r="L12" t="s">
        <v>70</v>
      </c>
    </row>
    <row r="13" spans="1:17" x14ac:dyDescent="0.2">
      <c r="A13" t="s">
        <v>139</v>
      </c>
      <c r="B13" t="s">
        <v>38</v>
      </c>
      <c r="C13" t="s">
        <v>1</v>
      </c>
      <c r="D13">
        <v>8</v>
      </c>
      <c r="E13" s="1" t="s">
        <v>159</v>
      </c>
      <c r="L13" t="s">
        <v>70</v>
      </c>
    </row>
    <row r="14" spans="1:17" x14ac:dyDescent="0.2">
      <c r="A14" t="s">
        <v>139</v>
      </c>
      <c r="B14" t="s">
        <v>38</v>
      </c>
      <c r="C14" t="s">
        <v>22</v>
      </c>
      <c r="D14">
        <v>7</v>
      </c>
      <c r="E14" s="1" t="s">
        <v>159</v>
      </c>
      <c r="L14" t="s">
        <v>70</v>
      </c>
    </row>
    <row r="15" spans="1:17" x14ac:dyDescent="0.2">
      <c r="A15" t="s">
        <v>149</v>
      </c>
      <c r="B15" t="s">
        <v>170</v>
      </c>
      <c r="C15" t="s">
        <v>171</v>
      </c>
      <c r="D15">
        <v>9</v>
      </c>
      <c r="E15" s="1" t="s">
        <v>172</v>
      </c>
      <c r="L15" t="s">
        <v>70</v>
      </c>
    </row>
    <row r="16" spans="1:17" x14ac:dyDescent="0.2">
      <c r="A16" t="s">
        <v>149</v>
      </c>
      <c r="B16" t="s">
        <v>170</v>
      </c>
      <c r="C16" t="s">
        <v>171</v>
      </c>
      <c r="D16">
        <v>12</v>
      </c>
      <c r="E16" s="1" t="s">
        <v>172</v>
      </c>
      <c r="L16" t="s">
        <v>70</v>
      </c>
    </row>
    <row r="17" spans="1:17" x14ac:dyDescent="0.2">
      <c r="A17" t="s">
        <v>149</v>
      </c>
      <c r="B17" t="s">
        <v>156</v>
      </c>
      <c r="C17" t="s">
        <v>22</v>
      </c>
      <c r="D17">
        <v>27</v>
      </c>
      <c r="E17" s="1" t="s">
        <v>148</v>
      </c>
      <c r="L17" t="s">
        <v>70</v>
      </c>
    </row>
    <row r="18" spans="1:17" x14ac:dyDescent="0.2">
      <c r="A18" t="s">
        <v>149</v>
      </c>
      <c r="B18" t="s">
        <v>156</v>
      </c>
      <c r="C18" t="s">
        <v>22</v>
      </c>
      <c r="D18">
        <v>21</v>
      </c>
      <c r="E18" s="1" t="s">
        <v>148</v>
      </c>
      <c r="L18" t="s">
        <v>70</v>
      </c>
    </row>
    <row r="19" spans="1:17" x14ac:dyDescent="0.2">
      <c r="A19" t="s">
        <v>149</v>
      </c>
      <c r="B19" t="s">
        <v>103</v>
      </c>
      <c r="C19" t="s">
        <v>22</v>
      </c>
      <c r="D19">
        <v>17</v>
      </c>
      <c r="E19" s="1" t="s">
        <v>148</v>
      </c>
      <c r="L19" t="s">
        <v>70</v>
      </c>
    </row>
    <row r="20" spans="1:17" x14ac:dyDescent="0.2">
      <c r="A20" s="2" t="s">
        <v>106</v>
      </c>
      <c r="B20" t="s">
        <v>51</v>
      </c>
      <c r="C20" t="s">
        <v>52</v>
      </c>
      <c r="D20">
        <v>15</v>
      </c>
      <c r="E20" s="1" t="s">
        <v>53</v>
      </c>
      <c r="L20" t="s">
        <v>70</v>
      </c>
      <c r="Q20" t="s">
        <v>132</v>
      </c>
    </row>
    <row r="21" spans="1:17" x14ac:dyDescent="0.2">
      <c r="A21" s="2" t="s">
        <v>106</v>
      </c>
      <c r="B21" t="s">
        <v>94</v>
      </c>
      <c r="C21" t="s">
        <v>55</v>
      </c>
      <c r="D21">
        <v>11</v>
      </c>
      <c r="E21" s="1" t="s">
        <v>56</v>
      </c>
      <c r="L21" t="s">
        <v>186</v>
      </c>
    </row>
    <row r="22" spans="1:17" x14ac:dyDescent="0.2">
      <c r="A22" s="2" t="s">
        <v>106</v>
      </c>
      <c r="B22" s="4" t="s">
        <v>7</v>
      </c>
      <c r="C22" s="4" t="s">
        <v>8</v>
      </c>
      <c r="D22" s="4">
        <v>10</v>
      </c>
      <c r="E22" s="5" t="s">
        <v>9</v>
      </c>
      <c r="L22" t="s">
        <v>70</v>
      </c>
      <c r="Q22" t="s">
        <v>131</v>
      </c>
    </row>
    <row r="23" spans="1:17" x14ac:dyDescent="0.2">
      <c r="A23" s="2" t="s">
        <v>106</v>
      </c>
      <c r="B23" s="4" t="s">
        <v>175</v>
      </c>
      <c r="C23" s="4" t="s">
        <v>174</v>
      </c>
      <c r="D23" s="4">
        <v>13</v>
      </c>
      <c r="E23" s="1" t="s">
        <v>173</v>
      </c>
      <c r="L23" t="s">
        <v>70</v>
      </c>
    </row>
    <row r="24" spans="1:17" x14ac:dyDescent="0.2">
      <c r="A24" t="s">
        <v>153</v>
      </c>
      <c r="B24" t="s">
        <v>156</v>
      </c>
      <c r="C24" t="s">
        <v>22</v>
      </c>
      <c r="D24">
        <v>7</v>
      </c>
      <c r="E24" s="1" t="s">
        <v>148</v>
      </c>
      <c r="L24" t="s">
        <v>70</v>
      </c>
    </row>
    <row r="25" spans="1:17" x14ac:dyDescent="0.2">
      <c r="A25" s="2" t="s">
        <v>107</v>
      </c>
      <c r="B25" t="s">
        <v>10</v>
      </c>
      <c r="C25" t="s">
        <v>1</v>
      </c>
      <c r="D25">
        <f>35/2</f>
        <v>17.5</v>
      </c>
      <c r="E25" s="1" t="s">
        <v>11</v>
      </c>
      <c r="L25" t="s">
        <v>138</v>
      </c>
    </row>
    <row r="26" spans="1:17" x14ac:dyDescent="0.2">
      <c r="A26" s="2" t="s">
        <v>107</v>
      </c>
      <c r="B26" t="s">
        <v>101</v>
      </c>
      <c r="C26" t="s">
        <v>5</v>
      </c>
      <c r="D26">
        <v>52</v>
      </c>
      <c r="E26" s="1" t="s">
        <v>6</v>
      </c>
      <c r="L26" t="s">
        <v>185</v>
      </c>
    </row>
    <row r="27" spans="1:17" x14ac:dyDescent="0.2">
      <c r="A27" t="s">
        <v>153</v>
      </c>
      <c r="B27" t="s">
        <v>154</v>
      </c>
      <c r="C27" t="s">
        <v>22</v>
      </c>
      <c r="D27">
        <v>7</v>
      </c>
      <c r="E27" s="1" t="s">
        <v>148</v>
      </c>
      <c r="L27" t="s">
        <v>70</v>
      </c>
    </row>
    <row r="28" spans="1:17" x14ac:dyDescent="0.2">
      <c r="A28" t="s">
        <v>153</v>
      </c>
      <c r="B28" t="s">
        <v>154</v>
      </c>
      <c r="C28" t="s">
        <v>22</v>
      </c>
      <c r="D28">
        <v>8</v>
      </c>
      <c r="E28" s="1" t="s">
        <v>148</v>
      </c>
      <c r="L28" t="s">
        <v>70</v>
      </c>
    </row>
    <row r="29" spans="1:17" x14ac:dyDescent="0.2">
      <c r="A29" t="s">
        <v>153</v>
      </c>
      <c r="B29" t="s">
        <v>154</v>
      </c>
      <c r="C29" t="s">
        <v>22</v>
      </c>
      <c r="D29">
        <v>7</v>
      </c>
      <c r="E29" s="1" t="s">
        <v>148</v>
      </c>
      <c r="L29" t="s">
        <v>70</v>
      </c>
    </row>
    <row r="30" spans="1:17" x14ac:dyDescent="0.2">
      <c r="A30" t="s">
        <v>153</v>
      </c>
      <c r="B30" t="s">
        <v>147</v>
      </c>
      <c r="C30" t="s">
        <v>22</v>
      </c>
      <c r="D30">
        <v>18</v>
      </c>
      <c r="E30" s="1" t="s">
        <v>148</v>
      </c>
      <c r="L30" t="s">
        <v>70</v>
      </c>
    </row>
    <row r="31" spans="1:17" x14ac:dyDescent="0.2">
      <c r="A31" t="s">
        <v>153</v>
      </c>
      <c r="B31" t="s">
        <v>154</v>
      </c>
      <c r="C31" t="s">
        <v>22</v>
      </c>
      <c r="D31">
        <v>24</v>
      </c>
      <c r="E31" s="1" t="s">
        <v>148</v>
      </c>
      <c r="L31" t="s">
        <v>70</v>
      </c>
    </row>
    <row r="32" spans="1:17" x14ac:dyDescent="0.2">
      <c r="A32" t="s">
        <v>153</v>
      </c>
      <c r="B32" t="s">
        <v>154</v>
      </c>
      <c r="C32" t="s">
        <v>22</v>
      </c>
      <c r="D32">
        <v>11</v>
      </c>
      <c r="E32" s="1" t="s">
        <v>148</v>
      </c>
      <c r="L32" t="s">
        <v>70</v>
      </c>
    </row>
    <row r="33" spans="1:12" x14ac:dyDescent="0.2">
      <c r="A33" t="s">
        <v>153</v>
      </c>
      <c r="B33" t="s">
        <v>154</v>
      </c>
      <c r="C33" t="s">
        <v>22</v>
      </c>
      <c r="D33">
        <v>51</v>
      </c>
      <c r="E33" s="1" t="s">
        <v>148</v>
      </c>
      <c r="L33" t="s">
        <v>70</v>
      </c>
    </row>
    <row r="34" spans="1:12" x14ac:dyDescent="0.2">
      <c r="A34" t="s">
        <v>153</v>
      </c>
      <c r="B34" t="s">
        <v>154</v>
      </c>
      <c r="C34" t="s">
        <v>22</v>
      </c>
      <c r="D34">
        <v>21</v>
      </c>
      <c r="E34" s="1" t="s">
        <v>148</v>
      </c>
      <c r="L34" t="s">
        <v>70</v>
      </c>
    </row>
    <row r="35" spans="1:12" x14ac:dyDescent="0.2">
      <c r="A35" t="s">
        <v>153</v>
      </c>
      <c r="B35" t="s">
        <v>154</v>
      </c>
      <c r="C35" t="s">
        <v>22</v>
      </c>
      <c r="D35">
        <v>15</v>
      </c>
      <c r="E35" s="1" t="s">
        <v>148</v>
      </c>
      <c r="L35" t="s">
        <v>70</v>
      </c>
    </row>
    <row r="36" spans="1:12" x14ac:dyDescent="0.2">
      <c r="A36" t="s">
        <v>155</v>
      </c>
      <c r="B36" t="s">
        <v>157</v>
      </c>
      <c r="C36" t="s">
        <v>22</v>
      </c>
      <c r="D36">
        <v>7</v>
      </c>
      <c r="E36" s="1" t="s">
        <v>148</v>
      </c>
      <c r="L36" t="s">
        <v>70</v>
      </c>
    </row>
    <row r="37" spans="1:12" x14ac:dyDescent="0.2">
      <c r="A37" t="s">
        <v>155</v>
      </c>
      <c r="B37" t="s">
        <v>157</v>
      </c>
      <c r="C37" t="s">
        <v>22</v>
      </c>
      <c r="D37">
        <v>9</v>
      </c>
      <c r="E37" s="1" t="s">
        <v>148</v>
      </c>
      <c r="L37" t="s">
        <v>70</v>
      </c>
    </row>
    <row r="38" spans="1:12" x14ac:dyDescent="0.2">
      <c r="A38" t="s">
        <v>155</v>
      </c>
      <c r="B38" t="s">
        <v>154</v>
      </c>
      <c r="C38" t="s">
        <v>22</v>
      </c>
      <c r="D38">
        <v>17</v>
      </c>
      <c r="E38" s="1" t="s">
        <v>148</v>
      </c>
      <c r="L38" t="s">
        <v>70</v>
      </c>
    </row>
    <row r="39" spans="1:12" x14ac:dyDescent="0.2">
      <c r="A39" t="s">
        <v>150</v>
      </c>
      <c r="B39" t="s">
        <v>151</v>
      </c>
      <c r="C39" t="s">
        <v>22</v>
      </c>
      <c r="D39">
        <v>12</v>
      </c>
      <c r="E39" s="1" t="s">
        <v>148</v>
      </c>
      <c r="L39" t="s">
        <v>70</v>
      </c>
    </row>
    <row r="40" spans="1:12" x14ac:dyDescent="0.2">
      <c r="A40" t="s">
        <v>150</v>
      </c>
      <c r="B40" t="s">
        <v>151</v>
      </c>
      <c r="C40" t="s">
        <v>22</v>
      </c>
      <c r="D40">
        <v>24</v>
      </c>
      <c r="E40" s="1" t="s">
        <v>148</v>
      </c>
      <c r="L40" t="s">
        <v>70</v>
      </c>
    </row>
    <row r="41" spans="1:12" x14ac:dyDescent="0.2">
      <c r="A41" t="s">
        <v>150</v>
      </c>
      <c r="B41" t="s">
        <v>154</v>
      </c>
      <c r="C41" t="s">
        <v>22</v>
      </c>
      <c r="D41">
        <v>8</v>
      </c>
      <c r="E41" s="1" t="s">
        <v>148</v>
      </c>
      <c r="L41" t="s">
        <v>70</v>
      </c>
    </row>
    <row r="42" spans="1:12" x14ac:dyDescent="0.2">
      <c r="A42" t="s">
        <v>150</v>
      </c>
      <c r="B42" t="s">
        <v>154</v>
      </c>
      <c r="C42" t="s">
        <v>22</v>
      </c>
      <c r="D42">
        <v>11</v>
      </c>
      <c r="E42" s="1" t="s">
        <v>148</v>
      </c>
      <c r="L42" t="s">
        <v>70</v>
      </c>
    </row>
    <row r="43" spans="1:12" x14ac:dyDescent="0.2">
      <c r="A43" t="s">
        <v>146</v>
      </c>
      <c r="B43" t="s">
        <v>152</v>
      </c>
      <c r="C43" t="s">
        <v>22</v>
      </c>
      <c r="D43">
        <v>10</v>
      </c>
      <c r="E43" s="1" t="s">
        <v>148</v>
      </c>
      <c r="L43" t="s">
        <v>70</v>
      </c>
    </row>
    <row r="44" spans="1:12" x14ac:dyDescent="0.2">
      <c r="A44" t="s">
        <v>146</v>
      </c>
      <c r="B44" t="s">
        <v>154</v>
      </c>
      <c r="C44" t="s">
        <v>22</v>
      </c>
      <c r="D44">
        <v>10</v>
      </c>
      <c r="E44" s="1" t="s">
        <v>148</v>
      </c>
      <c r="L44" t="s">
        <v>70</v>
      </c>
    </row>
    <row r="45" spans="1:12" x14ac:dyDescent="0.2">
      <c r="A45" t="s">
        <v>146</v>
      </c>
      <c r="B45" t="s">
        <v>147</v>
      </c>
      <c r="C45" t="s">
        <v>22</v>
      </c>
      <c r="D45">
        <v>8</v>
      </c>
      <c r="E45" s="1" t="s">
        <v>148</v>
      </c>
      <c r="L45" t="s">
        <v>70</v>
      </c>
    </row>
    <row r="46" spans="1:12" x14ac:dyDescent="0.2">
      <c r="A46" t="s">
        <v>146</v>
      </c>
      <c r="B46" t="s">
        <v>154</v>
      </c>
      <c r="C46" t="s">
        <v>22</v>
      </c>
      <c r="D46">
        <v>8</v>
      </c>
      <c r="E46" s="1" t="s">
        <v>148</v>
      </c>
      <c r="L46" t="s">
        <v>70</v>
      </c>
    </row>
    <row r="47" spans="1:12" x14ac:dyDescent="0.2">
      <c r="A47" t="s">
        <v>146</v>
      </c>
      <c r="B47" t="s">
        <v>154</v>
      </c>
      <c r="C47" t="s">
        <v>22</v>
      </c>
      <c r="D47">
        <v>11</v>
      </c>
      <c r="E47" s="1" t="s">
        <v>148</v>
      </c>
      <c r="L47" t="s">
        <v>70</v>
      </c>
    </row>
    <row r="48" spans="1:12" x14ac:dyDescent="0.2">
      <c r="A48" t="s">
        <v>146</v>
      </c>
      <c r="B48" t="s">
        <v>154</v>
      </c>
      <c r="C48" t="s">
        <v>22</v>
      </c>
      <c r="D48">
        <v>15</v>
      </c>
      <c r="E48" s="1" t="s">
        <v>148</v>
      </c>
      <c r="L48" t="s">
        <v>70</v>
      </c>
    </row>
    <row r="49" spans="1:17" s="17" customFormat="1" x14ac:dyDescent="0.2">
      <c r="A49" s="16" t="s">
        <v>158</v>
      </c>
      <c r="E49" s="18"/>
    </row>
    <row r="50" spans="1:17" x14ac:dyDescent="0.2">
      <c r="A50" s="2" t="s">
        <v>106</v>
      </c>
      <c r="B50" t="s">
        <v>110</v>
      </c>
      <c r="C50" t="s">
        <v>64</v>
      </c>
      <c r="D50">
        <v>16</v>
      </c>
      <c r="E50" s="1" t="s">
        <v>65</v>
      </c>
      <c r="L50" t="s">
        <v>180</v>
      </c>
      <c r="Q50" s="1"/>
    </row>
    <row r="51" spans="1:17" x14ac:dyDescent="0.2">
      <c r="A51" s="2" t="s">
        <v>107</v>
      </c>
      <c r="B51" s="4" t="s">
        <v>20</v>
      </c>
      <c r="C51" s="4" t="s">
        <v>12</v>
      </c>
      <c r="D51" s="4">
        <v>15</v>
      </c>
      <c r="E51" s="1" t="s">
        <v>66</v>
      </c>
      <c r="L51" t="s">
        <v>179</v>
      </c>
    </row>
    <row r="52" spans="1:17" x14ac:dyDescent="0.2">
      <c r="A52" s="2" t="s">
        <v>107</v>
      </c>
      <c r="B52" t="s">
        <v>21</v>
      </c>
      <c r="C52" t="s">
        <v>22</v>
      </c>
      <c r="D52">
        <v>51</v>
      </c>
      <c r="E52" s="1" t="s">
        <v>23</v>
      </c>
      <c r="L52" t="s">
        <v>178</v>
      </c>
    </row>
    <row r="53" spans="1:17" x14ac:dyDescent="0.2">
      <c r="A53" s="2" t="s">
        <v>107</v>
      </c>
      <c r="B53" t="s">
        <v>2</v>
      </c>
      <c r="C53" t="s">
        <v>47</v>
      </c>
      <c r="D53">
        <v>73</v>
      </c>
      <c r="E53" s="1" t="s">
        <v>84</v>
      </c>
      <c r="L53" t="s">
        <v>191</v>
      </c>
    </row>
    <row r="54" spans="1:17" x14ac:dyDescent="0.2">
      <c r="A54" s="2" t="s">
        <v>107</v>
      </c>
      <c r="B54" t="s">
        <v>102</v>
      </c>
      <c r="C54" t="s">
        <v>25</v>
      </c>
      <c r="D54">
        <v>19</v>
      </c>
      <c r="E54" s="1" t="s">
        <v>26</v>
      </c>
      <c r="L54" t="s">
        <v>181</v>
      </c>
    </row>
    <row r="55" spans="1:17" x14ac:dyDescent="0.2">
      <c r="A55" s="2" t="s">
        <v>108</v>
      </c>
      <c r="B55" t="s">
        <v>29</v>
      </c>
      <c r="C55" t="s">
        <v>22</v>
      </c>
      <c r="D55">
        <v>78</v>
      </c>
      <c r="E55" s="1" t="s">
        <v>93</v>
      </c>
      <c r="L55" t="s">
        <v>182</v>
      </c>
    </row>
    <row r="56" spans="1:17" x14ac:dyDescent="0.2">
      <c r="A56" s="2" t="s">
        <v>108</v>
      </c>
      <c r="B56" s="4" t="s">
        <v>96</v>
      </c>
      <c r="C56" t="s">
        <v>95</v>
      </c>
      <c r="D56" s="4">
        <v>29</v>
      </c>
      <c r="E56" s="1" t="s">
        <v>83</v>
      </c>
      <c r="L56" t="s">
        <v>183</v>
      </c>
    </row>
    <row r="57" spans="1:17" x14ac:dyDescent="0.2">
      <c r="A57" s="2" t="s">
        <v>108</v>
      </c>
      <c r="B57" s="4" t="s">
        <v>97</v>
      </c>
      <c r="C57" t="s">
        <v>95</v>
      </c>
      <c r="D57" s="4">
        <v>22</v>
      </c>
      <c r="E57" s="1" t="s">
        <v>83</v>
      </c>
      <c r="L57" t="s">
        <v>183</v>
      </c>
    </row>
    <row r="58" spans="1:17" x14ac:dyDescent="0.2">
      <c r="A58" s="2" t="s">
        <v>108</v>
      </c>
      <c r="B58" s="4" t="s">
        <v>99</v>
      </c>
      <c r="C58" t="s">
        <v>95</v>
      </c>
      <c r="D58" s="4">
        <v>19</v>
      </c>
      <c r="E58" s="1" t="s">
        <v>83</v>
      </c>
      <c r="L58" t="s">
        <v>183</v>
      </c>
    </row>
    <row r="59" spans="1:17" x14ac:dyDescent="0.2">
      <c r="A59" s="2" t="s">
        <v>108</v>
      </c>
      <c r="B59" s="4" t="s">
        <v>98</v>
      </c>
      <c r="C59" t="s">
        <v>95</v>
      </c>
      <c r="D59" s="4">
        <v>17</v>
      </c>
      <c r="E59" s="1" t="s">
        <v>83</v>
      </c>
      <c r="L59" t="s">
        <v>183</v>
      </c>
    </row>
    <row r="60" spans="1:17" x14ac:dyDescent="0.2">
      <c r="A60" s="2" t="s">
        <v>108</v>
      </c>
      <c r="B60" s="4" t="s">
        <v>100</v>
      </c>
      <c r="C60" t="s">
        <v>95</v>
      </c>
      <c r="D60" s="4">
        <v>14</v>
      </c>
      <c r="E60" s="1" t="s">
        <v>83</v>
      </c>
      <c r="L60" t="s">
        <v>183</v>
      </c>
    </row>
    <row r="61" spans="1:17" x14ac:dyDescent="0.2">
      <c r="A61" s="2" t="s">
        <v>109</v>
      </c>
      <c r="B61" t="s">
        <v>111</v>
      </c>
      <c r="C61" t="s">
        <v>27</v>
      </c>
      <c r="D61">
        <v>533</v>
      </c>
      <c r="E61" s="1" t="s">
        <v>28</v>
      </c>
      <c r="L61" t="s">
        <v>184</v>
      </c>
    </row>
    <row r="62" spans="1:17" x14ac:dyDescent="0.2">
      <c r="B62" t="s">
        <v>189</v>
      </c>
    </row>
    <row r="64" spans="1:17" s="14" customFormat="1" x14ac:dyDescent="0.2">
      <c r="A64" s="13" t="s">
        <v>119</v>
      </c>
    </row>
    <row r="65" spans="1:5" s="7" customFormat="1" x14ac:dyDescent="0.2">
      <c r="A65" s="10" t="s">
        <v>105</v>
      </c>
      <c r="B65" s="7" t="s">
        <v>17</v>
      </c>
      <c r="C65" s="7" t="s">
        <v>18</v>
      </c>
      <c r="D65" s="7">
        <v>14</v>
      </c>
      <c r="E65" s="9" t="s">
        <v>19</v>
      </c>
    </row>
    <row r="66" spans="1:5" s="7" customFormat="1" x14ac:dyDescent="0.2">
      <c r="A66" s="10" t="s">
        <v>105</v>
      </c>
      <c r="B66" s="7" t="s">
        <v>41</v>
      </c>
      <c r="C66" s="7" t="s">
        <v>42</v>
      </c>
      <c r="D66" s="7">
        <v>10</v>
      </c>
      <c r="E66" s="9" t="s">
        <v>43</v>
      </c>
    </row>
    <row r="67" spans="1:5" s="7" customFormat="1" x14ac:dyDescent="0.2">
      <c r="A67" s="6" t="s">
        <v>105</v>
      </c>
      <c r="B67" s="7" t="s">
        <v>44</v>
      </c>
      <c r="C67" s="7" t="s">
        <v>45</v>
      </c>
      <c r="D67" s="7">
        <v>11</v>
      </c>
      <c r="E67" s="9" t="s">
        <v>46</v>
      </c>
    </row>
    <row r="68" spans="1:5" s="7" customFormat="1" x14ac:dyDescent="0.2">
      <c r="A68" s="8" t="s">
        <v>106</v>
      </c>
      <c r="B68" s="7" t="s">
        <v>14</v>
      </c>
      <c r="C68" s="7" t="s">
        <v>15</v>
      </c>
      <c r="D68" s="7">
        <v>99</v>
      </c>
      <c r="E68" s="9" t="s">
        <v>16</v>
      </c>
    </row>
    <row r="69" spans="1:5" s="7" customFormat="1" x14ac:dyDescent="0.2">
      <c r="A69" s="7" t="s">
        <v>118</v>
      </c>
      <c r="B69" s="7" t="s">
        <v>0</v>
      </c>
      <c r="C69" s="7" t="s">
        <v>61</v>
      </c>
      <c r="D69" s="7">
        <v>171</v>
      </c>
      <c r="E69" s="9" t="s">
        <v>62</v>
      </c>
    </row>
    <row r="70" spans="1:5" s="7" customFormat="1" x14ac:dyDescent="0.2">
      <c r="A70" s="10" t="s">
        <v>107</v>
      </c>
      <c r="B70" s="7" t="s">
        <v>32</v>
      </c>
      <c r="C70" s="7" t="s">
        <v>33</v>
      </c>
      <c r="D70" s="7">
        <v>76</v>
      </c>
      <c r="E70" s="9" t="s">
        <v>34</v>
      </c>
    </row>
    <row r="71" spans="1:5" s="7" customFormat="1" x14ac:dyDescent="0.2">
      <c r="A71" s="10" t="s">
        <v>107</v>
      </c>
      <c r="B71" s="7" t="s">
        <v>13</v>
      </c>
      <c r="C71" s="7" t="s">
        <v>35</v>
      </c>
      <c r="D71" s="7">
        <v>94</v>
      </c>
      <c r="E71" s="9" t="s">
        <v>36</v>
      </c>
    </row>
    <row r="72" spans="1:5" s="7" customFormat="1" x14ac:dyDescent="0.2">
      <c r="A72" s="6" t="s">
        <v>108</v>
      </c>
      <c r="B72" s="7" t="s">
        <v>7</v>
      </c>
      <c r="C72" s="7" t="s">
        <v>59</v>
      </c>
      <c r="D72" s="7">
        <v>350</v>
      </c>
      <c r="E72" s="9" t="s">
        <v>60</v>
      </c>
    </row>
    <row r="73" spans="1:5" s="7" customFormat="1" x14ac:dyDescent="0.2">
      <c r="A73" s="6" t="s">
        <v>109</v>
      </c>
      <c r="B73" s="7" t="s">
        <v>24</v>
      </c>
      <c r="C73" s="7" t="s">
        <v>30</v>
      </c>
      <c r="D73" s="7">
        <v>45</v>
      </c>
      <c r="E73" s="9" t="s">
        <v>31</v>
      </c>
    </row>
    <row r="74" spans="1:5" s="7" customFormat="1" x14ac:dyDescent="0.2">
      <c r="A74" s="6" t="s">
        <v>109</v>
      </c>
      <c r="B74" s="7" t="s">
        <v>24</v>
      </c>
      <c r="C74" s="7" t="s">
        <v>30</v>
      </c>
      <c r="D74" s="7">
        <v>25</v>
      </c>
      <c r="E74" s="9" t="s">
        <v>31</v>
      </c>
    </row>
    <row r="75" spans="1:5" s="7" customFormat="1" x14ac:dyDescent="0.2">
      <c r="A75" s="7" t="s">
        <v>95</v>
      </c>
      <c r="B75" s="7" t="s">
        <v>54</v>
      </c>
      <c r="C75" s="7" t="s">
        <v>45</v>
      </c>
      <c r="D75" s="7">
        <v>19</v>
      </c>
      <c r="E75" s="9" t="s">
        <v>48</v>
      </c>
    </row>
    <row r="76" spans="1:5" s="7" customFormat="1" x14ac:dyDescent="0.2">
      <c r="A76" s="7" t="s">
        <v>95</v>
      </c>
      <c r="B76" s="7" t="s">
        <v>17</v>
      </c>
      <c r="C76" s="7" t="s">
        <v>18</v>
      </c>
      <c r="D76" s="7">
        <v>14</v>
      </c>
      <c r="E76" s="9" t="s">
        <v>67</v>
      </c>
    </row>
    <row r="77" spans="1:5" s="4" customFormat="1" x14ac:dyDescent="0.2"/>
    <row r="78" spans="1:5" s="4" customFormat="1" x14ac:dyDescent="0.2"/>
    <row r="79" spans="1:5" s="4" customFormat="1" x14ac:dyDescent="0.2"/>
    <row r="80" spans="1:5" s="3" customFormat="1" x14ac:dyDescent="0.2">
      <c r="A80" s="15" t="s">
        <v>117</v>
      </c>
    </row>
    <row r="81" spans="1:17" s="11" customFormat="1" x14ac:dyDescent="0.2">
      <c r="A81" s="11" t="s">
        <v>120</v>
      </c>
      <c r="B81" s="11" t="s">
        <v>121</v>
      </c>
      <c r="C81" s="11" t="s">
        <v>122</v>
      </c>
      <c r="D81" s="12" t="s">
        <v>123</v>
      </c>
      <c r="E81" s="11" t="s">
        <v>124</v>
      </c>
      <c r="L81" s="11" t="s">
        <v>125</v>
      </c>
      <c r="Q81" s="11" t="s">
        <v>177</v>
      </c>
    </row>
    <row r="82" spans="1:17" s="17" customFormat="1" x14ac:dyDescent="0.2">
      <c r="A82" s="16" t="s">
        <v>176</v>
      </c>
      <c r="E82" s="18"/>
    </row>
    <row r="83" spans="1:17" x14ac:dyDescent="0.2">
      <c r="A83" t="s">
        <v>113</v>
      </c>
      <c r="B83" t="s">
        <v>38</v>
      </c>
      <c r="C83" t="s">
        <v>18</v>
      </c>
      <c r="D83">
        <v>21</v>
      </c>
      <c r="E83" s="1" t="s">
        <v>74</v>
      </c>
      <c r="L83" t="s">
        <v>163</v>
      </c>
    </row>
    <row r="84" spans="1:17" x14ac:dyDescent="0.2">
      <c r="A84" t="s">
        <v>113</v>
      </c>
      <c r="B84" t="s">
        <v>75</v>
      </c>
      <c r="C84" t="s">
        <v>81</v>
      </c>
      <c r="D84">
        <v>19</v>
      </c>
      <c r="E84" s="1" t="s">
        <v>80</v>
      </c>
      <c r="L84" t="s">
        <v>70</v>
      </c>
      <c r="Q84" t="s">
        <v>135</v>
      </c>
    </row>
    <row r="85" spans="1:17" x14ac:dyDescent="0.2">
      <c r="A85" t="s">
        <v>113</v>
      </c>
      <c r="B85" t="s">
        <v>75</v>
      </c>
      <c r="C85" t="s">
        <v>81</v>
      </c>
      <c r="D85">
        <f>26/2</f>
        <v>13</v>
      </c>
      <c r="E85" s="1" t="s">
        <v>80</v>
      </c>
      <c r="L85" t="s">
        <v>82</v>
      </c>
      <c r="Q85" t="s">
        <v>136</v>
      </c>
    </row>
    <row r="86" spans="1:17" x14ac:dyDescent="0.2">
      <c r="A86" s="2" t="s">
        <v>114</v>
      </c>
      <c r="B86" t="s">
        <v>2</v>
      </c>
      <c r="C86" t="s">
        <v>71</v>
      </c>
      <c r="D86">
        <v>13</v>
      </c>
      <c r="E86" s="1" t="s">
        <v>69</v>
      </c>
      <c r="L86" t="s">
        <v>70</v>
      </c>
    </row>
    <row r="87" spans="1:17" x14ac:dyDescent="0.2">
      <c r="A87" s="2" t="s">
        <v>114</v>
      </c>
      <c r="B87" t="s">
        <v>77</v>
      </c>
      <c r="C87" t="s">
        <v>18</v>
      </c>
      <c r="D87">
        <v>33</v>
      </c>
      <c r="E87" s="1" t="s">
        <v>78</v>
      </c>
      <c r="L87" t="s">
        <v>70</v>
      </c>
    </row>
    <row r="88" spans="1:17" x14ac:dyDescent="0.2">
      <c r="A88" s="2" t="s">
        <v>114</v>
      </c>
      <c r="B88" t="s">
        <v>2</v>
      </c>
      <c r="C88" t="s">
        <v>18</v>
      </c>
      <c r="D88">
        <v>112</v>
      </c>
      <c r="E88" s="1" t="s">
        <v>92</v>
      </c>
      <c r="L88" t="s">
        <v>164</v>
      </c>
      <c r="Q88" t="s">
        <v>137</v>
      </c>
    </row>
    <row r="89" spans="1:17" x14ac:dyDescent="0.2">
      <c r="A89" s="2" t="s">
        <v>114</v>
      </c>
      <c r="B89" t="s">
        <v>89</v>
      </c>
      <c r="C89" t="s">
        <v>88</v>
      </c>
      <c r="D89">
        <v>21</v>
      </c>
      <c r="E89" s="1" t="s">
        <v>91</v>
      </c>
      <c r="L89" t="s">
        <v>165</v>
      </c>
    </row>
    <row r="90" spans="1:17" x14ac:dyDescent="0.2">
      <c r="A90" t="s">
        <v>114</v>
      </c>
      <c r="B90" t="s">
        <v>38</v>
      </c>
      <c r="C90" t="s">
        <v>18</v>
      </c>
      <c r="D90">
        <v>23</v>
      </c>
      <c r="E90" s="1" t="s">
        <v>74</v>
      </c>
      <c r="L90" t="s">
        <v>166</v>
      </c>
    </row>
    <row r="91" spans="1:17" x14ac:dyDescent="0.2">
      <c r="A91" t="s">
        <v>114</v>
      </c>
      <c r="B91" t="s">
        <v>38</v>
      </c>
      <c r="C91" t="s">
        <v>18</v>
      </c>
      <c r="D91">
        <v>23</v>
      </c>
      <c r="E91" s="1" t="s">
        <v>74</v>
      </c>
      <c r="L91" t="s">
        <v>167</v>
      </c>
    </row>
    <row r="92" spans="1:17" x14ac:dyDescent="0.2">
      <c r="A92" t="s">
        <v>114</v>
      </c>
      <c r="B92" t="s">
        <v>38</v>
      </c>
      <c r="C92" t="s">
        <v>18</v>
      </c>
      <c r="D92">
        <v>40</v>
      </c>
      <c r="E92" s="1" t="s">
        <v>74</v>
      </c>
      <c r="L92" t="s">
        <v>168</v>
      </c>
    </row>
    <row r="93" spans="1:17" s="4" customFormat="1" x14ac:dyDescent="0.2">
      <c r="A93" s="19" t="s">
        <v>114</v>
      </c>
      <c r="B93" s="4" t="s">
        <v>2</v>
      </c>
      <c r="C93" s="4" t="s">
        <v>127</v>
      </c>
      <c r="D93" s="4">
        <v>187</v>
      </c>
      <c r="E93" s="5" t="s">
        <v>58</v>
      </c>
      <c r="L93" s="4" t="s">
        <v>160</v>
      </c>
    </row>
    <row r="94" spans="1:17" x14ac:dyDescent="0.2">
      <c r="A94" t="s">
        <v>112</v>
      </c>
      <c r="B94" t="s">
        <v>38</v>
      </c>
      <c r="C94" t="s">
        <v>30</v>
      </c>
      <c r="D94">
        <v>15</v>
      </c>
      <c r="E94" s="1" t="s">
        <v>74</v>
      </c>
      <c r="L94" t="s">
        <v>169</v>
      </c>
    </row>
    <row r="95" spans="1:17" x14ac:dyDescent="0.2">
      <c r="A95" s="2" t="s">
        <v>115</v>
      </c>
      <c r="B95" t="s">
        <v>77</v>
      </c>
      <c r="C95" t="s">
        <v>18</v>
      </c>
      <c r="D95">
        <v>10</v>
      </c>
      <c r="E95" s="1" t="s">
        <v>78</v>
      </c>
      <c r="L95" t="s">
        <v>70</v>
      </c>
    </row>
    <row r="96" spans="1:17" x14ac:dyDescent="0.2">
      <c r="A96" s="2" t="s">
        <v>115</v>
      </c>
      <c r="B96" t="s">
        <v>77</v>
      </c>
      <c r="C96" t="s">
        <v>18</v>
      </c>
      <c r="D96">
        <v>8</v>
      </c>
      <c r="E96" s="1" t="s">
        <v>78</v>
      </c>
      <c r="L96" t="s">
        <v>70</v>
      </c>
    </row>
    <row r="97" spans="1:12" x14ac:dyDescent="0.2">
      <c r="A97" s="2" t="s">
        <v>115</v>
      </c>
      <c r="B97" t="s">
        <v>77</v>
      </c>
      <c r="C97" t="s">
        <v>79</v>
      </c>
      <c r="D97">
        <v>12</v>
      </c>
      <c r="E97" s="1" t="s">
        <v>78</v>
      </c>
      <c r="L97" t="s">
        <v>70</v>
      </c>
    </row>
    <row r="98" spans="1:12" s="17" customFormat="1" x14ac:dyDescent="0.2">
      <c r="A98" s="16" t="s">
        <v>158</v>
      </c>
      <c r="E98" s="18"/>
    </row>
    <row r="99" spans="1:12" x14ac:dyDescent="0.2">
      <c r="A99" s="2" t="s">
        <v>114</v>
      </c>
      <c r="B99" t="s">
        <v>85</v>
      </c>
      <c r="C99" t="s">
        <v>86</v>
      </c>
      <c r="D99">
        <v>16</v>
      </c>
      <c r="E99" s="1" t="s">
        <v>87</v>
      </c>
      <c r="L99" t="s">
        <v>90</v>
      </c>
    </row>
    <row r="100" spans="1:12" x14ac:dyDescent="0.2">
      <c r="A100">
        <v>2003</v>
      </c>
      <c r="B100" t="s">
        <v>75</v>
      </c>
      <c r="C100" t="s">
        <v>95</v>
      </c>
      <c r="D100">
        <v>44</v>
      </c>
      <c r="E100" s="1" t="s">
        <v>76</v>
      </c>
      <c r="L100" t="s">
        <v>190</v>
      </c>
    </row>
    <row r="101" spans="1:12" x14ac:dyDescent="0.2">
      <c r="B101" t="s">
        <v>126</v>
      </c>
    </row>
    <row r="103" spans="1:12" s="14" customFormat="1" x14ac:dyDescent="0.2">
      <c r="A103" s="13" t="s">
        <v>119</v>
      </c>
    </row>
    <row r="104" spans="1:12" s="7" customFormat="1" x14ac:dyDescent="0.2">
      <c r="A104" s="6" t="s">
        <v>129</v>
      </c>
      <c r="B104" s="7" t="s">
        <v>2</v>
      </c>
      <c r="C104" s="7" t="s">
        <v>18</v>
      </c>
      <c r="D104" s="7">
        <v>20</v>
      </c>
      <c r="E104" s="9" t="s">
        <v>72</v>
      </c>
    </row>
    <row r="105" spans="1:12" s="7" customFormat="1" x14ac:dyDescent="0.2">
      <c r="A105" s="7" t="s">
        <v>130</v>
      </c>
      <c r="B105" s="7" t="s">
        <v>73</v>
      </c>
      <c r="C105" s="7" t="s">
        <v>128</v>
      </c>
      <c r="D105" s="7">
        <v>137</v>
      </c>
      <c r="E105" s="9" t="s">
        <v>57</v>
      </c>
    </row>
  </sheetData>
  <sortState xmlns:xlrd2="http://schemas.microsoft.com/office/spreadsheetml/2017/richdata2" ref="A83:M97">
    <sortCondition descending="1" ref="A83:A97"/>
  </sortState>
  <hyperlinks>
    <hyperlink ref="E8" r:id="rId1" xr:uid="{64B8098D-4848-2C45-9CC7-E51B46840B42}"/>
    <hyperlink ref="E26" r:id="rId2" xr:uid="{C7513276-8B37-724C-8156-2DE20D7D0FCD}"/>
    <hyperlink ref="E22" r:id="rId3" xr:uid="{CDD76710-41D4-1949-BE49-237E3A9C99DF}"/>
    <hyperlink ref="E25" r:id="rId4" xr:uid="{F80540A8-2A6A-804E-BFAE-75DEB715DCFB}"/>
    <hyperlink ref="E68" r:id="rId5" xr:uid="{919D3062-2298-F944-B8D3-1D5CF7BF8896}"/>
    <hyperlink ref="E65" r:id="rId6" xr:uid="{40DA90AB-8842-D649-9244-8FDA5CACB97C}"/>
    <hyperlink ref="E52" r:id="rId7" xr:uid="{CE10CD3D-8185-974A-8062-635C13DBA4E7}"/>
    <hyperlink ref="E54" r:id="rId8" xr:uid="{00C0796F-16FD-0341-935C-DEAF41E2C67F}"/>
    <hyperlink ref="E61" r:id="rId9" xr:uid="{86C8E7C1-2E95-1A4D-8513-18FBC7D3D1EB}"/>
    <hyperlink ref="E55" r:id="rId10" display="https://www.dw.com/en/china-tries-to-contain-new-coronavirus-outbreak/a-53280411" xr:uid="{EA38A548-FFEC-744C-AFD7-D0F69615C3B3}"/>
    <hyperlink ref="E73" r:id="rId11" xr:uid="{ED2FDD79-50F1-AB46-B74A-98F5317CEC9D}"/>
    <hyperlink ref="E74" r:id="rId12" xr:uid="{A48C5CBC-5555-624D-BC81-16E1E1ABB811}"/>
    <hyperlink ref="E70" r:id="rId13" xr:uid="{2589C831-CE85-2746-98C9-10856CCE848C}"/>
    <hyperlink ref="E71" r:id="rId14" xr:uid="{7B37C3AA-9DC5-DC4D-9EC5-CE4C74AC084F}"/>
    <hyperlink ref="E5" r:id="rId15" xr:uid="{D8180081-9BBF-A34F-ADB1-F837C6F86656}"/>
    <hyperlink ref="Q22" r:id="rId16" display="https://www.journalofhospitalinfection.com/article/S0195-6701(20)30177-8/fulltext" xr:uid="{7DCE63FB-6E48-E44C-A166-99A5DE3404B0}"/>
    <hyperlink ref="E6" r:id="rId17" xr:uid="{E9BD6E7B-13B4-C248-9A47-6AFE31282EF9}"/>
    <hyperlink ref="E66" r:id="rId18" xr:uid="{576E50FC-F00D-4840-AD24-20749589D64B}"/>
    <hyperlink ref="E67" r:id="rId19" xr:uid="{0D40F810-AF19-304E-A82A-331471A4B771}"/>
    <hyperlink ref="E20" r:id="rId20" xr:uid="{811F2056-373E-9740-A7AB-0CD4FA02993A}"/>
    <hyperlink ref="E75" r:id="rId21" location="gid=0" display="https://docs.google.com/spreadsheets/d/16wtnHe4hM6I7TFHXVpLXY8R4GAUzAJ-7NWbKIVvsVuA/edit - gid=0" xr:uid="{B7B2D377-8CF7-0346-A250-B30939F3DC6F}"/>
    <hyperlink ref="E21" r:id="rId22" xr:uid="{A2BF07E4-B236-6E49-91C8-DCA3824DB6E1}"/>
    <hyperlink ref="E105" r:id="rId23" xr:uid="{9ABB1689-C11B-2941-93E6-1C0577A6D775}"/>
    <hyperlink ref="E93" r:id="rId24" xr:uid="{E29382EF-6765-0743-A65B-E2FE1DBCA4EB}"/>
    <hyperlink ref="E72" r:id="rId25" xr:uid="{4EB93DFE-40B2-8C4C-9033-E1DFDFD92551}"/>
    <hyperlink ref="E69" r:id="rId26" xr:uid="{DF0E25ED-BE14-1646-9F32-C730B5E7BAE3}"/>
    <hyperlink ref="E7" r:id="rId27" xr:uid="{0848D854-0E8D-1B47-8E7E-035AC7060151}"/>
    <hyperlink ref="E50" r:id="rId28" display="http://web.archive.org/web/20200420071353/https:/www.aljazeera.com/news/2020/03/infected-16-berlin-nightclub-coronavirus-fears-grow-200310132859234.html" xr:uid="{0819DC05-4915-DE47-9069-9C25E6F43C78}"/>
    <hyperlink ref="E51" r:id="rId29" display="http://web.archive.org/web/20200420071139/https:/edition.cnn.com/2020/03/24/europe/austria-ski-resort-ischgl-coronavirus-intl/" xr:uid="{4900C87C-1147-574C-9C23-A2417ED08FFA}"/>
    <hyperlink ref="E76" r:id="rId30" location="gid=1131322210" display="https://docs.google.com/spreadsheets/d/16wtnHe4hM6I7TFHXVpLXY8R4GAUzAJ-7NWbKIVvsVuA/edit - gid=1131322210" xr:uid="{7B3B00EA-5777-CE43-988C-85288CB0C2F3}"/>
    <hyperlink ref="E4" r:id="rId31" xr:uid="{696A300D-6571-6543-A193-65931A64D42A}"/>
    <hyperlink ref="E86" r:id="rId32" xr:uid="{A9BE0A80-7B90-DD43-9275-D092856FBCEF}"/>
    <hyperlink ref="E104" r:id="rId33" xr:uid="{739D1B13-0E41-7940-BEBF-C01F31D13CB5}"/>
    <hyperlink ref="E83" r:id="rId34" xr:uid="{62082F9B-2F07-094C-9EA3-7ADC95A1F62D}"/>
    <hyperlink ref="E90" r:id="rId35" xr:uid="{0AF48E97-20D7-CB4F-AE69-513C075631D4}"/>
    <hyperlink ref="E91" r:id="rId36" xr:uid="{6658F924-B550-8441-A99F-D44A42C598D5}"/>
    <hyperlink ref="E92" r:id="rId37" xr:uid="{703B41B5-AF24-F540-9C7F-48E5744EEAF1}"/>
    <hyperlink ref="E94" r:id="rId38" xr:uid="{84A62978-18D6-B14D-A8CF-1D27E75EAF15}"/>
    <hyperlink ref="E100" r:id="rId39" display="http://www.sarsreference.com/sarsreference.pdf" xr:uid="{1D471693-E5B2-B547-9735-9761C185B43F}"/>
    <hyperlink ref="E87" r:id="rId40" xr:uid="{0D09BFED-80FE-0344-8BDE-2E0BE2DA1AB5}"/>
    <hyperlink ref="E95" r:id="rId41" xr:uid="{CFA4A979-F87C-064A-8E84-CB081F4D87C8}"/>
    <hyperlink ref="E96" r:id="rId42" xr:uid="{34894F10-52B2-F54C-BFF6-5A0AA54BFE35}"/>
    <hyperlink ref="E97" r:id="rId43" xr:uid="{1EB1ED69-A428-9C42-AB9D-6CEBD8D2B615}"/>
    <hyperlink ref="E84" r:id="rId44" xr:uid="{6A488F2F-A40E-6949-8395-10827BE43BDD}"/>
    <hyperlink ref="E85" r:id="rId45" xr:uid="{09D8993E-3B27-A040-8494-470B69C6F08B}"/>
    <hyperlink ref="E56" r:id="rId46" xr:uid="{9C39846E-8997-CB4A-BEB8-D15AF16910A2}"/>
    <hyperlink ref="E58" r:id="rId47" xr:uid="{3965F6C6-C1AB-D94F-8728-6B7DBB9F80BD}"/>
    <hyperlink ref="E59" r:id="rId48" xr:uid="{C89345A9-6C51-F04F-8A93-B3D998462BB7}"/>
    <hyperlink ref="E60" r:id="rId49" xr:uid="{486A9D0F-CA73-074A-BD12-FC8679D3C295}"/>
    <hyperlink ref="E53" r:id="rId50" display="https://assets.researchsquare.com/files/rs-29548/v1_stamped.pdf" xr:uid="{F7C4CF10-8283-ED4E-B8F9-1C736108D271}"/>
    <hyperlink ref="E99" r:id="rId51" xr:uid="{3B250BB2-9E70-D348-815D-48F8F781340A}"/>
    <hyperlink ref="E89" r:id="rId52" location="v=onepage&amp;q=prince%20of%20wales%20112%20people%20sars&amp;f=false" display="https://books.google.com/books?id=R9q9AwAAQBAJ&amp;pg=PT126&amp;lpg=PT126&amp;dq=prince+of+wales+112+people+sars&amp;source=bl&amp;ots=Q-Yeo0cnm2&amp;sig=ACfU3U1lKBWzz_FmCETCSPsFLd6tmrBwyg&amp;hl=en&amp;sa=X&amp;ved=2ahUKEwjg6sbf4fLpAhWKgnIEHTJcBwcQ6AEwEXoECAsQAQ - v=onepage&amp;q=prince%20of%20wales%20112%20people%20sars&amp;f=false" xr:uid="{A87AC779-9325-4B43-8DA0-60CE92B2EFAD}"/>
    <hyperlink ref="E88" r:id="rId53" xr:uid="{E1A04F2E-EB04-8146-A513-39204D71F9E5}"/>
    <hyperlink ref="E11" r:id="rId54" location="%20" display="https://www.thelancet.com/journals/laninf/article/PIIS1473-3099(20)30471-0/fulltext - %20" xr:uid="{1A00EF20-B282-0A42-B792-B491A3590ABF}"/>
    <hyperlink ref="E12" r:id="rId55" xr:uid="{7BD8C995-A3D0-5A4A-A96D-A78A9469B867}"/>
    <hyperlink ref="E9" r:id="rId56" xr:uid="{13C5BC10-0D50-A74D-A52A-0CBC41067C10}"/>
    <hyperlink ref="E10" r:id="rId57" xr:uid="{D9360C7E-97BF-074D-A35A-80B48F73CCD8}"/>
    <hyperlink ref="E39:E48" r:id="rId58" display="https://www.kaggle.com/kimjihoo/coronavirusdataset/?select=PatientInfo.csv" xr:uid="{D0E8F83E-C626-5042-BC76-D0B9E377ED97}"/>
    <hyperlink ref="E13" r:id="rId59" xr:uid="{5BA120EC-6F25-4140-BCF1-C7E4834A0A64}"/>
    <hyperlink ref="E14" r:id="rId60" xr:uid="{A64F1641-FC84-E74E-AD7A-A8AC0D0758E8}"/>
    <hyperlink ref="E15" r:id="rId61" display="https://www.medrxiv.org/content/10.1101/2020.02.28.20029272v2.full.pdf" xr:uid="{E6FD20FD-D83A-BE4F-99F0-3D554F2749AB}"/>
    <hyperlink ref="E16" r:id="rId62" display="https://www.medrxiv.org/content/10.1101/2020.02.28.20029272v2.full.pdf" xr:uid="{8ACF5AC6-08B2-5A40-948F-5F616962637D}"/>
    <hyperlink ref="E23" r:id="rId63" display="https://pdf.sciencedirectassets.com/308594/AIP/1-s2.0-S2352304220300933/main.pdf?X-Amz-Security-Token=IQoJb3JpZ2luX2VjEEkaCXVzLWVhc3QtMSJHMEUCIQDue3CIVFT%2F3rGxTVwu%2BjcdkEQy4sJR3r4RM8UjGDt8bgIgH%2BSqCt0bczh7QcnKcJeO8ktTPpKJtdmjmItQnhRw4KoqtAMIIhADGgwwNTkwMDM1NDY4NjUiDL6nu7OQVAT8rj%2F0VSqRA5EzvyeZFusMltDSwvt4FiKuXnwt2hYOgukmE3CLaCQYESPILeL%2F3Ll2zNnwHKTZg%2Fft3jy51Vlq5qarw7%2F60iv6HORxBNi65e3ghngkmkMFtlPxYCZ2qKWsZpPDJ%2Fx2BVaUWGUUOLSOVmzrQcVA87Pn1itF9ucLakLfRKKReK1iFhQFOTuwtXNV6z3qeaYq3on4lyO8%2BuBz3%2Fr3lWZy9uBzdLMssuV5iI69ipDh0svPR%2B%2BYD99B%2FQ%2BdMudisIOtno5OgfKo3D2tWiQoBw1Fkf7qT0T0NquqAaOhu6gVX783Rpw0P3EWrCXvBmGeUa%2FH1pD1BWdELo401QTBBZ3JXFONOvONuroAGkUyTXv4pvDdGMf3NQBN24Iftzjni4kZ%2Btl0cCY2ABaPL4ExU2bl3Mx5ZIdWaO9FM9MEpAg%2FXhg2HF4Zv2clbk8axk3EaLxAj9zBsIDtreA9L3MuBVuly%2BQkjUjgH8hr5qlGu6ExPGi1Qv7NXuDLLccz6LXHtXqJcY5osJZHUmQdm64qzKsGCMirMOWGvfkFOusBgYM2vU%2F6wyBYHdATy%2B1e55r6riotl%2BPkAX%2F5MTgXjqAJG65v3wVeZqVqO4kDsaJYEW13rGoZwoDHhWmmp1F8QM2pMLTHRKyePtaHOru9Wx%2Bo0%2BL%2FkSJCdM1CAljVsqDFG8xpigxGiXYuJHCAA3fLk8S35OPI3KtFjdh99SKUq20dPW9ZZ3A1RpXZpZ7yTFXwcu6Rlmsu3IX8Fdjfr8VyzofMFHkQBu48kVV6mOBHGrGtWzfcs7WoonTmi1eeRJCoyxOIJZQV8mJRM24mYdb9FpFwlJZKQ8fkhXd2sgSnxkfZ8u7qXPC%2BQq4fWA%3D%3D&amp;X-Amz-Algorithm=AWS4-HMAC-SHA256&amp;X-Amz-Date=20200809T015555Z&amp;X-Amz-SignedHeaders=host&amp;X-Amz-Expires=300&amp;X-Amz-Credential=ASIAQ3PHCVTY6F5YCUER%2F20200809%2Fus-east-1%2Fs3%2Faws4_request&amp;X-Amz-Signature=bbce4da70a437be716e7f052aec5ae8d3f4a509f57b7e61455c3bcc7f520e6bd&amp;hash=4c1029d9783e24a1c3348fe0dc74b4135a218ddbaec618f44fece522428d58a9&amp;host=68042c943591013ac2b2430a89b270f6af2c76d8dfd086a07176afe7c76c2c61&amp;pii=S2352304220300933&amp;tid=spdf-25240462-f17f-4443-9370-b524ebbb0c81&amp;sid=326b386411ac9047573ae2b2be9c185ffbb2gxrqa&amp;type=client" xr:uid="{DEA374D4-B55F-E944-BE4A-38792E35662F}"/>
    <hyperlink ref="E57" r:id="rId64" xr:uid="{917A743A-FE22-5B40-8A8D-BB6383A8E79E}"/>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7T18:27:22Z</dcterms:created>
  <dcterms:modified xsi:type="dcterms:W3CDTF">2020-09-01T15:39:43Z</dcterms:modified>
</cp:coreProperties>
</file>